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aring/Dropbox (Personal)/Tropini Lab Dropbox/2022 Strain library/Ng_Pannu_2022_v081822/"/>
    </mc:Choice>
  </mc:AlternateContent>
  <xr:revisionPtr revIDLastSave="0" documentId="13_ncr:1_{54001E31-1079-2C40-9000-9D92F80AF84B}" xr6:coauthVersionLast="47" xr6:coauthVersionMax="47" xr10:uidLastSave="{00000000-0000-0000-0000-000000000000}"/>
  <bookViews>
    <workbookView xWindow="1100" yWindow="820" windowWidth="28040" windowHeight="17440" xr2:uid="{906000DD-5341-FA4C-A7D0-4F310D0EEBDF}"/>
  </bookViews>
  <sheets>
    <sheet name="Strain Taxonomy Origin Media" sheetId="8" r:id="rId1"/>
    <sheet name="Mega Media" sheetId="1" r:id="rId2"/>
    <sheet name="Mega Media + MgSO4 &amp; Citrate" sheetId="4" r:id="rId3"/>
    <sheet name="Mega Media + Lactate" sheetId="7" r:id="rId4"/>
    <sheet name="PYG" sheetId="5" r:id="rId5"/>
    <sheet name=" BSIM Media" sheetId="3" r:id="rId6"/>
    <sheet name="BHIS + Mucin" sheetId="6" r:id="rId7"/>
    <sheet name="BCECF" sheetId="2" r:id="rId8"/>
  </sheets>
  <definedNames>
    <definedName name="_xlnm._FilterDatabase" localSheetId="0" hidden="1">'Strain Taxonomy Origin Media'!$A$1:$L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4" uniqueCount="827">
  <si>
    <t>Component</t>
  </si>
  <si>
    <t>Volume (500 mL)</t>
  </si>
  <si>
    <t>Final Concentration</t>
  </si>
  <si>
    <t>Mfr.</t>
  </si>
  <si>
    <t>Vendor (part#)</t>
  </si>
  <si>
    <t>Milli-Q water (dH20)</t>
  </si>
  <si>
    <t>410 mL</t>
  </si>
  <si>
    <t>TYG salt soln.</t>
  </si>
  <si>
    <t>20 mL</t>
  </si>
  <si>
    <t>4% (v/v)</t>
  </si>
  <si>
    <t>1M Potassium Phosphate Buffer, pH 7.2</t>
  </si>
  <si>
    <t>50 mL</t>
  </si>
  <si>
    <t>10% (v/v)</t>
  </si>
  <si>
    <t>Tween 80</t>
  </si>
  <si>
    <t>1 mL of 25% (v/v)</t>
  </si>
  <si>
    <t>0.05% (v/v)</t>
  </si>
  <si>
    <t>SCFA Supplement</t>
  </si>
  <si>
    <t>1.4 mL</t>
  </si>
  <si>
    <t>0.28%(v/v)</t>
  </si>
  <si>
    <r>
      <t>0.8% (w/v) CaCl</t>
    </r>
    <r>
      <rPr>
        <vertAlign val="subscript"/>
        <sz val="7.2"/>
        <color rgb="FF000000"/>
        <rFont val="Times New Roman"/>
        <family val="1"/>
      </rPr>
      <t>2</t>
    </r>
  </si>
  <si>
    <t>500 µL</t>
  </si>
  <si>
    <t>FeSO4·7H2O (0.4 mg/mL)</t>
  </si>
  <si>
    <t>500 µL </t>
  </si>
  <si>
    <t>Resazurin (0.25 mg/mL)*</t>
  </si>
  <si>
    <t>2 mL </t>
  </si>
  <si>
    <t>Trypticase Peptone (BBL)</t>
  </si>
  <si>
    <t>5g</t>
  </si>
  <si>
    <t>1% (w/v)</t>
  </si>
  <si>
    <t xml:space="preserve">Gibco </t>
  </si>
  <si>
    <t>Thermo Fisher 211705</t>
  </si>
  <si>
    <t>Yeast Extract (Bacto)</t>
  </si>
  <si>
    <t>2.5g</t>
  </si>
  <si>
    <t>0.5% (w/v)</t>
  </si>
  <si>
    <t>Fisher BioReagents</t>
  </si>
  <si>
    <t>Fisher, BP1422-500</t>
  </si>
  <si>
    <t>Meat Extract</t>
  </si>
  <si>
    <t>Himedia</t>
  </si>
  <si>
    <t>VWR CA61001-514</t>
  </si>
  <si>
    <t>L-Cysteine hydrochloride</t>
  </si>
  <si>
    <t>0.25g</t>
  </si>
  <si>
    <t>0.05% (w/v)</t>
  </si>
  <si>
    <t xml:space="preserve">Fisher BioReagents </t>
  </si>
  <si>
    <t>Fisher, </t>
  </si>
  <si>
    <t>BP376-100</t>
  </si>
  <si>
    <t>D-(+)-Glucose </t>
  </si>
  <si>
    <t>1g</t>
  </si>
  <si>
    <t>0.2%(w/v)</t>
  </si>
  <si>
    <t>BP350500</t>
  </si>
  <si>
    <t>D-(+)-Cellobiose </t>
  </si>
  <si>
    <t>0.5g</t>
  </si>
  <si>
    <t>0.1% (w/v)</t>
  </si>
  <si>
    <t xml:space="preserve">Acros Organics </t>
  </si>
  <si>
    <t>Fisher,</t>
  </si>
  <si>
    <t>AC108460250</t>
  </si>
  <si>
    <t>D-(+)-Maltose Monohydrate</t>
  </si>
  <si>
    <t xml:space="preserve">Alfa Aesar </t>
  </si>
  <si>
    <t>Fisher, AAA1626622</t>
  </si>
  <si>
    <t>D-(-)-Fructose</t>
  </si>
  <si>
    <t>AAA177180B</t>
  </si>
  <si>
    <t>Volume (in 500ml)</t>
  </si>
  <si>
    <t>Final conc.</t>
  </si>
  <si>
    <t>Vitamin K solution</t>
  </si>
  <si>
    <t>500 µL of 1 mg/mL</t>
  </si>
  <si>
    <t>0.000001% (w/v)</t>
  </si>
  <si>
    <t>AAL1057506</t>
  </si>
  <si>
    <t>Trace Mineral Supplement</t>
  </si>
  <si>
    <t>5 mL</t>
  </si>
  <si>
    <t>1% (v/v)</t>
  </si>
  <si>
    <t>ATCC</t>
  </si>
  <si>
    <t>Cedarlane,</t>
  </si>
  <si>
    <t>MD-TMS</t>
  </si>
  <si>
    <t>Vitamin Supplement</t>
  </si>
  <si>
    <t xml:space="preserve">ATCC </t>
  </si>
  <si>
    <t>MD-VS</t>
  </si>
  <si>
    <t>Histidine-Hematin</t>
  </si>
  <si>
    <t>Mega Media Supplements after autoclaving and cooling</t>
  </si>
  <si>
    <t>Volume (total 1mL)</t>
  </si>
  <si>
    <t>Manufacturer</t>
  </si>
  <si>
    <t>Vendor (part #)</t>
  </si>
  <si>
    <t>BCECF Acid (2',7'-Bis-(2-Carboxyethyl)-5-(and-6)-Carboxyfluorescein</t>
  </si>
  <si>
    <t>1 mg </t>
  </si>
  <si>
    <t>Invitrogen</t>
  </si>
  <si>
    <t>Thermo Fisher B1151</t>
  </si>
  <si>
    <t>DSMO</t>
  </si>
  <si>
    <t>1 mL</t>
  </si>
  <si>
    <t>Fisher BP231-1</t>
  </si>
  <si>
    <t>BCECF Preparation for quantification of environmental pH</t>
  </si>
  <si>
    <t>Quantity/L</t>
  </si>
  <si>
    <t>De Man, Rogosa and Sharpe (MRS)</t>
  </si>
  <si>
    <t>Tryptic peptone</t>
  </si>
  <si>
    <t>10g</t>
  </si>
  <si>
    <t>VWR, CA61001-514</t>
  </si>
  <si>
    <t>Yeast Extract</t>
  </si>
  <si>
    <t>Glucose</t>
  </si>
  <si>
    <t>20g</t>
  </si>
  <si>
    <t>Tween-80</t>
  </si>
  <si>
    <t>Acros Organics</t>
  </si>
  <si>
    <t>Fisher, AC278630010</t>
  </si>
  <si>
    <r>
      <t>K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PO</t>
    </r>
    <r>
      <rPr>
        <vertAlign val="subscript"/>
        <sz val="7.2"/>
        <color rgb="FF000000"/>
        <rFont val="Times New Roman"/>
        <family val="1"/>
      </rPr>
      <t>4</t>
    </r>
  </si>
  <si>
    <t>2g</t>
  </si>
  <si>
    <t>Fisher, BP363-1</t>
  </si>
  <si>
    <t>Na-acetate</t>
  </si>
  <si>
    <t>Fisher, BP333-500</t>
  </si>
  <si>
    <r>
      <t>(NH</t>
    </r>
    <r>
      <rPr>
        <vertAlign val="subscript"/>
        <sz val="7.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)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-citrate</t>
    </r>
  </si>
  <si>
    <t>Alfa Aesar</t>
  </si>
  <si>
    <t>VWR, 41954-30</t>
  </si>
  <si>
    <r>
      <t>MgSO</t>
    </r>
    <r>
      <rPr>
        <vertAlign val="subscript"/>
        <sz val="7.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-7HO</t>
    </r>
  </si>
  <si>
    <t>0.2g</t>
  </si>
  <si>
    <t>Fisher, BP213-1</t>
  </si>
  <si>
    <r>
      <t>MnSO</t>
    </r>
    <r>
      <rPr>
        <vertAlign val="subscript"/>
        <sz val="7.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-7HO</t>
    </r>
  </si>
  <si>
    <t>0.05g</t>
  </si>
  <si>
    <t>ACROS Organics</t>
  </si>
  <si>
    <t>Fisher, AC205895000</t>
  </si>
  <si>
    <t>Agar</t>
  </si>
  <si>
    <t>13 g</t>
  </si>
  <si>
    <t>BP1423500</t>
  </si>
  <si>
    <t>pH was adjusted to between 6.2 and 6.5 before addition of the following components</t>
  </si>
  <si>
    <t>Cysteine</t>
  </si>
  <si>
    <t>0.5 g</t>
  </si>
  <si>
    <t>Nalidixic acid</t>
  </si>
  <si>
    <t>0.02 g</t>
  </si>
  <si>
    <t>Thermo Fisher Scientific</t>
  </si>
  <si>
    <t>B25096-06</t>
  </si>
  <si>
    <t>After Autoclaving</t>
  </si>
  <si>
    <t>50mg/ml Mupirocin (Filtered)</t>
  </si>
  <si>
    <t>1000 ul</t>
  </si>
  <si>
    <t>Sigma Aldrich</t>
  </si>
  <si>
    <t>50mg/ml Polymyxin B Sulfate (Filtered)</t>
  </si>
  <si>
    <t>85 ul</t>
  </si>
  <si>
    <t>Enzo Life Sciences</t>
  </si>
  <si>
    <t>VWR, 80-040-G001</t>
  </si>
  <si>
    <t>100mg/ml Iodoacetate (Filtered)</t>
  </si>
  <si>
    <t>250 ul</t>
  </si>
  <si>
    <t>VWR, AC122280250</t>
  </si>
  <si>
    <t>100mg/ml 2,3,5-Triphenyltetrazolium chloride (Filtered)</t>
  </si>
  <si>
    <t>Fisher, A10870-09</t>
  </si>
  <si>
    <t>50mg/ml Kanamycin (Filtered)</t>
  </si>
  <si>
    <t>500 ul</t>
  </si>
  <si>
    <t>Sigma Aldrich K1377-5G</t>
  </si>
  <si>
    <r>
      <t> </t>
    </r>
    <r>
      <rPr>
        <b/>
        <i/>
        <sz val="12"/>
        <color rgb="FF000000"/>
        <rFont val="Times New Roman"/>
        <family val="1"/>
      </rPr>
      <t xml:space="preserve">Bifidobacterium </t>
    </r>
    <r>
      <rPr>
        <b/>
        <sz val="12"/>
        <color rgb="FF000000"/>
        <rFont val="Times New Roman"/>
        <family val="1"/>
      </rPr>
      <t>Selective Iodoacetate Mupirocin (BSIM) Medium Composition.</t>
    </r>
  </si>
  <si>
    <t>Mega Media</t>
  </si>
  <si>
    <t>*Note: Plates for streaking culture stocks included 0.25 mg/mL Resazurin while liquid media for subsequent culturing did not.</t>
  </si>
  <si>
    <t>Mega Medium (MM) Protocol </t>
  </si>
  <si>
    <t>Steps: </t>
  </si>
  <si>
    <t>#1. Add dry and liquid ingredients mixing well </t>
  </si>
  <si>
    <r>
      <t>#2. pH media to ~ 7.0 using 10M KOH using up to 3.6 mL of base. Add 3.6 mL – (volume of KOH used) of H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 after pH measurement is achieved. </t>
    </r>
  </si>
  <si>
    <t>#3. Add 7.5g of agar per 500mL of media if making plates</t>
  </si>
  <si>
    <t>#4. Autoclave cycle at 121°C for 30 minutes.</t>
  </si>
  <si>
    <t>#5. Thaw supplements the vitamin mix in table 2 while media is autoclaving. Add all supplements to media once cooled around 50°C-60°C and filter sterilize media.</t>
  </si>
  <si>
    <t>STOCK SOLUTION RECIPES</t>
  </si>
  <si>
    <t>1 M potassium phosphate buffer, pH 7.2</t>
  </si>
  <si>
    <r>
      <t>1. Prepare 1 M KH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PO</t>
    </r>
    <r>
      <rPr>
        <vertAlign val="subscript"/>
        <sz val="7.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(monobasic). 68.045 g KH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PO</t>
    </r>
    <r>
      <rPr>
        <vertAlign val="subscript"/>
        <sz val="7.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(anhydrous, f.w. = 136.09) in Milli-Q water to 500 mL</t>
    </r>
  </si>
  <si>
    <r>
      <t>2. Prepare 1 M K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PO4 (dibasic). 174.18 g K</t>
    </r>
    <r>
      <rPr>
        <vertAlign val="subscript"/>
        <sz val="7.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PO4 (anhydrous, f.w. = 174.18) in Milli-Q water to 1 L</t>
    </r>
  </si>
  <si>
    <t>3. Add monobasic to dibasic to achieve pH 7.2.</t>
  </si>
  <si>
    <t>(You typically need ~430 mL monobasic added to 1 L dibasic)</t>
  </si>
  <si>
    <t>Tip: When preparing this solution, add the potassium phosphate powders to an actively stirring volume of water. Attempting to add water to a large mass of powder will result in the formation of a difficult to dissolve clump of material at the bottom of the bottle.</t>
  </si>
  <si>
    <t>Dissolve 40 mg menadione (Vitamin K3) in 40 mL 100% EtOH.</t>
  </si>
  <si>
    <t>TYG salts solution</t>
  </si>
  <si>
    <t> MgSO4·7H2O (Fisher BioReagents, BP213-1) 0.5 g</t>
  </si>
  <si>
    <t>NaHCO3 (Fisher: BP328-500) 10.0 g</t>
  </si>
  <si>
    <t> NaCl (Fisher: S271) 2.0 g</t>
  </si>
  <si>
    <t> Milli-Q water to 1 L</t>
  </si>
  <si>
    <t>Dissolve 40 mg of FeSO4·7H2O (Alfa Aesar, AAA1517836) in 100 mL of Milli-Q water.</t>
  </si>
  <si>
    <t>0.8% (w/v) CaCl2</t>
  </si>
  <si>
    <t>Dissolve 0.4 g of CaCl2·2H2O (Fisher BioReagents, BP510-500) into 50 mL of Milli-Q water.</t>
  </si>
  <si>
    <t>Resazurin anaerobic indicator (0.25 mg/mL)</t>
  </si>
  <si>
    <t>1. Dissolve 25 mg resazurin (Thermo Scientific, OXBR0055B) into 100 mL of distilled H2O.</t>
  </si>
  <si>
    <t>2. Store protected from light at 4 °C.</t>
  </si>
  <si>
    <t>1. Prepare 0.2 M histidine, pH 8.0</t>
  </si>
  <si>
    <t>· Mix 4.2 g Histidine-HCl monohydrate (ACROS Organics AC411731000) in 80 mL Milli-Q water.</t>
  </si>
  <si>
    <t>· Adjust the pH from 4 to 8 with 10 N NaOH (the histidine will go into solution as the pH rises).</t>
  </si>
  <si>
    <t>· Top up final volume to 100 mL with Milli-Q water.</t>
  </si>
  <si>
    <t>2. Mix 12 mg hematin (Sigma Aldrich, H3281-1G) with 10 mL of 0.2 M histidine, pH 8.0. Dissolve by end-over-end rotation or vigorous shaking for several hours. Filter-sterilize using 0.2 µm filter.</t>
  </si>
  <si>
    <t>BP213-1</t>
  </si>
  <si>
    <t>BP327-500</t>
  </si>
  <si>
    <t xml:space="preserve"> MgSO4·7H2O 0.5g/mL (250x) </t>
  </si>
  <si>
    <t xml:space="preserve">2 mL </t>
  </si>
  <si>
    <t>1x (1g/L)</t>
  </si>
  <si>
    <t xml:space="preserve">Sodium Citrate Dihydrate 0.5g/mL (250x) </t>
  </si>
  <si>
    <t>Tween 80 1.00 ml (i.e. Polysorbate 80)</t>
  </si>
  <si>
    <t xml:space="preserve">Trypticase peptone (Bacto Tryptone) </t>
  </si>
  <si>
    <t>5.00 g</t>
  </si>
  <si>
    <t>10.00 g</t>
  </si>
  <si>
    <t>Peptone</t>
  </si>
  <si>
    <t>2.00 g</t>
  </si>
  <si>
    <t xml:space="preserve">Resazurin </t>
  </si>
  <si>
    <t>1.00 mg</t>
  </si>
  <si>
    <t>40.00 ml</t>
  </si>
  <si>
    <t xml:space="preserve">Distilled water </t>
  </si>
  <si>
    <t>950.00 ml</t>
  </si>
  <si>
    <t>Salt solution</t>
  </si>
  <si>
    <t xml:space="preserve">1X: 10g/L </t>
  </si>
  <si>
    <t>TCI America</t>
  </si>
  <si>
    <t>S0928500G</t>
  </si>
  <si>
    <t>Sodium DL-Lactate (60% in Water): 100X</t>
  </si>
  <si>
    <t>Mucin</t>
  </si>
  <si>
    <t>Sigma</t>
  </si>
  <si>
    <t>M1778</t>
  </si>
  <si>
    <t>BD Bacto</t>
  </si>
  <si>
    <t xml:space="preserve">CA90000-264 </t>
  </si>
  <si>
    <t>BP1420500</t>
  </si>
  <si>
    <t xml:space="preserve">Yeast extract </t>
  </si>
  <si>
    <t xml:space="preserve">Beef extract </t>
  </si>
  <si>
    <t>BP1422-500</t>
  </si>
  <si>
    <t>Gibco</t>
  </si>
  <si>
    <t xml:space="preserve">Glucose </t>
  </si>
  <si>
    <t>#1. Dissolve 1mg BCECF Acid in 1mL DSMO. Vortex thoroughly</t>
  </si>
  <si>
    <t xml:space="preserve">#2. Filter, sterilize and store at -20°C in 50 µL aliquots. </t>
  </si>
  <si>
    <t>Steps:</t>
  </si>
  <si>
    <t>SCFA supplement</t>
  </si>
  <si>
    <t> Acetic acid, glacial (Fisher Chemical, A38-212) 17 mL</t>
  </si>
  <si>
    <t>Propionic acid (ACROS Organics, AC447235000) 6 mL</t>
  </si>
  <si>
    <t> Butyric acid (Alfa Aesar, AAL13189AP) 4 mL</t>
  </si>
  <si>
    <t> Isovaleric acid (Acros Organics, AC156695000) 1 mL</t>
  </si>
  <si>
    <t>BP363-1</t>
  </si>
  <si>
    <t>AC278630010</t>
  </si>
  <si>
    <r>
      <t xml:space="preserve">K2HPO4  (i.e. Potassium phosphate </t>
    </r>
    <r>
      <rPr>
        <b/>
        <sz val="12"/>
        <color theme="1"/>
        <rFont val="Times New Roman"/>
        <family val="1"/>
      </rPr>
      <t>dibasic</t>
    </r>
    <r>
      <rPr>
        <sz val="12"/>
        <color theme="1"/>
        <rFont val="Times New Roman"/>
        <family val="1"/>
      </rPr>
      <t>)</t>
    </r>
  </si>
  <si>
    <t xml:space="preserve">Cysteine-HCl x H2O </t>
  </si>
  <si>
    <t>0.50 g</t>
  </si>
  <si>
    <t>10.00 ml</t>
  </si>
  <si>
    <t xml:space="preserve">Vitamin K1 solution </t>
  </si>
  <si>
    <t>0.20 ml</t>
  </si>
  <si>
    <t>Salt Solution</t>
  </si>
  <si>
    <t xml:space="preserve">NaHCO3 </t>
  </si>
  <si>
    <t xml:space="preserve">NaCl </t>
  </si>
  <si>
    <t xml:space="preserve">KH2PO4 </t>
  </si>
  <si>
    <t>1.00 g</t>
  </si>
  <si>
    <t xml:space="preserve">K2HPO4 </t>
  </si>
  <si>
    <t xml:space="preserve">MgSO4 x 7 H2O </t>
  </si>
  <si>
    <t>CaCl2 x 2 H2O</t>
  </si>
  <si>
    <t xml:space="preserve"> 0.25 g</t>
  </si>
  <si>
    <t>2% (w/v)</t>
  </si>
  <si>
    <t>0.4% (w/v)</t>
  </si>
  <si>
    <t>8% (w/v)</t>
  </si>
  <si>
    <t>BP510-500</t>
  </si>
  <si>
    <t>Fisher Chemical</t>
  </si>
  <si>
    <t>BP328-500</t>
  </si>
  <si>
    <t>S271</t>
  </si>
  <si>
    <t>distilled water</t>
  </si>
  <si>
    <t>1L</t>
  </si>
  <si>
    <t>Volume (1L)</t>
  </si>
  <si>
    <t>0.025% (w/v)</t>
  </si>
  <si>
    <t>0.2% (w/v)</t>
  </si>
  <si>
    <t xml:space="preserve">Supplements after Cooling </t>
  </si>
  <si>
    <t>Haemin solution</t>
  </si>
  <si>
    <t>Dissolve 50 mg haemin in 1 ml 1 N NaOH.</t>
  </si>
  <si>
    <t>Add up to 100 ml with distilled water. Store at 4 C.</t>
  </si>
  <si>
    <t>Vitamin K1 solution:</t>
  </si>
  <si>
    <t>Dissolve 0.1 mg of vitamin K1 in 20 ml 95% ethanol and filter sterilize. Store at 4 C protected from light (e.g. wrapped in foil or in a brown bottle)</t>
  </si>
  <si>
    <t>2% (v/v)</t>
  </si>
  <si>
    <t>0.04% (v/v)</t>
  </si>
  <si>
    <t>AAA1043518</t>
  </si>
  <si>
    <t>MilliporeSIgma</t>
  </si>
  <si>
    <t>37415GM</t>
  </si>
  <si>
    <t>PYG Media</t>
  </si>
  <si>
    <t>BHI powder</t>
  </si>
  <si>
    <t>37g</t>
  </si>
  <si>
    <t>ddH2O</t>
  </si>
  <si>
    <t>1 L</t>
  </si>
  <si>
    <t>Vitamin K1 (0.1% in EtOH)</t>
  </si>
  <si>
    <t>1 ml</t>
  </si>
  <si>
    <t>Hemin (0.5% in 0.1N NaOH)</t>
  </si>
  <si>
    <t>BD</t>
  </si>
  <si>
    <t>B11059</t>
  </si>
  <si>
    <t>7.4% (w/v)</t>
  </si>
  <si>
    <t>0.1% (v/v)</t>
  </si>
  <si>
    <t>0.2% (v/v)</t>
  </si>
  <si>
    <t xml:space="preserve">BHIS + Mucin </t>
  </si>
  <si>
    <t>Hemin (1000x stock) : 5mg/ml in 0.1 N NaOH (0.5%)</t>
  </si>
  <si>
    <t>0.1N NaOH: 0.4 g NaOH in 100 mL water (or 0.8mL of 50% w/w NaOH stock in 100mL water)</t>
  </si>
  <si>
    <t>Mix well to get the hemin into solution</t>
  </si>
  <si>
    <t>Add 0.05 g hemin in 10 mL of 0.1N NaOH</t>
  </si>
  <si>
    <t>Filter sterilize.</t>
  </si>
  <si>
    <t>Light sensitive, store at 4°C.</t>
  </si>
  <si>
    <t>Vitamin K1 (2000x stock) : 1mg/mL in EtOH (0.1%)</t>
  </si>
  <si>
    <t>Vortex to mix.</t>
  </si>
  <si>
    <t>Light sensitive, store at 4°</t>
  </si>
  <si>
    <t>Stock Vitamin K1 is 0.984 g/mL</t>
  </si>
  <si>
    <t>Dilute the stock solution 1:1000 in 200 proof Ethanol(100%)</t>
  </si>
  <si>
    <t>Strain</t>
  </si>
  <si>
    <t>Species</t>
  </si>
  <si>
    <t>Media</t>
  </si>
  <si>
    <t>Source</t>
  </si>
  <si>
    <t>Genbank</t>
  </si>
  <si>
    <t xml:space="preserve">16S Sanger Sequencing </t>
  </si>
  <si>
    <t>16S sequence for phylogenetic tree</t>
  </si>
  <si>
    <t>SILVA_phylum</t>
  </si>
  <si>
    <t>SILVA_class</t>
  </si>
  <si>
    <t>SILVA_order</t>
  </si>
  <si>
    <t>SILVA_family</t>
  </si>
  <si>
    <t>SILVA_genus</t>
  </si>
  <si>
    <t>Desulfovibrio vulgaris ATCC 29579</t>
  </si>
  <si>
    <t>Proteobacteria</t>
  </si>
  <si>
    <t>Desulfovibrionales</t>
  </si>
  <si>
    <t>Desulfovibrionaceae</t>
  </si>
  <si>
    <t>Desulfovibrio</t>
  </si>
  <si>
    <t>Desulfovibrio vulgaris</t>
  </si>
  <si>
    <t>Mega Media w/ NaCitrate &amp; MgSO4</t>
  </si>
  <si>
    <t>Environment</t>
  </si>
  <si>
    <t>https://ftp.ncbi.nlm.nih.gov/genomes/all/GCA/905/198/555/GCA_905198555.1_ERR1190736-mag-bin.9/GCA_905198555.1_ERR1190736-mag-bin.9_genomic.fna.gz</t>
  </si>
  <si>
    <t>TCCATTTGCGCCGTGCATTACACATGCAAGTCGCGCGTGAAGGACTTCGGCCCGAGTAAAGCGGCGCACGGGTGAGTAAC
GCGTGGATGATCTACCCATGAGTTGGGAATAACGGCTGGAAACGGTCGCTAATACCGAATACGCTCCGATTTCAACTTCG
GGGGAAAGGTGGCCTCTGCTTGCAAGCTACTGCTCATGGATGAGTCCGCGTCCCATTAGCTAGTTGGTGGGGTAACGGCC
CACCAAGGCGACGATGGGTAGCCGGTCTGAGAGGATGACCGGCCACACTGGGACTGGAACACGGCCCAGACTCCTACGGG
AGGCAGCAGTGGGGAATATTGCGCAATGGGCGAAAGCCTGACGCAGCGACGCCGCGTGAGGGATGAAGGTCCTCGGATCG
TAAACCTCTGTCAGGAGGGAAGAACCGCCACGGTGCTAATCAGCCGTGGTCTGACGGTACCTCCAAAGGAAGCACCGGCT
AACTCCGTGCCAGCAGCCGCGGTAATACGGAGGGTGCGAGCGTTAATCGGAATCACTGGGCGTAAAGCGCACGTAGGCTG
CTTGGTAAGTCAGGGGTGAAAGCCCGCGGCTCAACCGCGGAATTGCCTTTGATACTGCCGAGCTAGAGTCCGGGAGAGGG
TAGTGGAATTCCAGGTGTAGGAGTGAAATCCGTAGAGATCTGGAGGAACATCAGTGGCGAAGGCGACTACCTGGACCGGT
ACTGACGCTGAGGTGCGAAAGCGTGGGGAGCAAACAGGATTAGATACCCTGGTAGTCCACGCCGTAAACGATGGATGCTA
GGTGTCGGGGCCTTGAGCTTCGGTGCCGTAGTTAACGCGTTAAGCATCCCGCCTGGGGAGTACGGTCGCAAGGCTGAAAC
TCAAAGAAATTGACGGGGGCCCGCACAAGCGGTGGAGTATGTGGTTTAATTCGATGCAACGCGAAGAACCTTACCTAGGT
TTGACATCCGGAAGACCTTTCCCGAAAAGGAAGGTGCTCTTCGGGGATCCGAGACAGTGCTGCATGCCTGTCGTCAGCTC
GTGCGTGAGTGTGGGTAAGTTCCGCACGAGCGCACCCTATGGCAGTGCTACAAGTATGCTGGGCACTCTGTGAACTGGCC
GTAACGGAGAGTGGGACGACGTTCAAGTCTCATGCCTAGCGTAGCTACCACGTACTAACATTGCCATAACAAG</t>
  </si>
  <si>
    <t>AUUGAACGCUGGCGGCGUGCUUAACACAUGCAAGUCGCGCGUGAAAGGGCUUCGGCCCGAGUAAAGCGGCGCACGGGUGAGUAACGCGUGGAUGAUCUACCCAUGAGUUGGGAAUAACGGCUGGAAACGGUCGCUAAUACCGAAUACGCUCCGAUUUCAACUUCGGGGGAAAGGUGGCCUCUGCUUGCAAGCUACUGCUCAUGGAUGAGUCCGCGUCCCAUUAGCUAGUUGGUGGGGUAACGGCCCACCAAGGCGACGAUGGGUAGCCGGUCUGAGAGGAUGACCGGCCACACUGGGACUGGAACACGGCCCAGACUCCUACGGGAGGCAGCAGUGGGGAAUAUUGCGCAAUGGGCGAAAGCCUGACGCAGCGACGCCGCGUGAGGGAUGAAGGUCCUCGGAUCGUAAACCUCUGUCAGGAGGGAAGAACCGCCACGGUGCUAAUCAGCCGUGGUCUGACGGUACCUCCAAAGGAAGCACCGGCUAACUCCGUGCCAGCAGCCGCGGUAAUACGGAGGGUGCGAGCGUUAAUCGGAAUCACUGGGCGUAAAGCGCACGUAGGCUGCUUGGUAAGUCAGGGGUGAAAGCCCGCGGCUCAACCGCGGAAUUGCCUUUGAUACUGCCGAGCUAGAGUCCGGGAGAGGGUAGUGGAAUUCCAGGUGUAGGAGUGAAAUCCGUAGAGAUCUGGAGGAACAUCAGUGGCGAAGGCGACUACCUGGACCGGUACUGACGCUGAGGUGCGAAAGCGUGGGGAGCAAACAGGAUUAGAUACCCUGGUAGUCCACGCCGUAAACGAUGGAUGCUAGGUGUCGGGGCCUUGAGCUUCGGUGCCGUAGUUAACGCGUUAAGCAUCCCGCCUGGGGAGUACGGUCGCAAGGCUGAAACUCAAAGAAAUUGACGGGGGCCCGCACAAGCGGUGGAGUAUGUGGUUUAAUUCGAUGCAACGCGAAGAACCUUACCUAGGUUUGACAUCCGGAAGACCUUCCCGAAAAGGAAGGGUGCCCUUCGGGGAAUUCCGAGACAGGUGCUGCAUGGCUGUCGUCAGCUCGUGCCGUGAGGUGUUGGGUUAAGUCCCGCAACGAGCGCAACCCCUAUUGCCAGUUGCUACCAGGUAAUGCUGGGCACUCUGGUGAGACUGCCCCGGUUAACGGGGAGGAAGGUGGGGACGACGUCAAGUCAUCAUGGCCCUUACGCCUAGGGCUACACACGUACUACAAUGGCGCAUACAAAGGGCAGCGAUACCGCGAGGUGGAGCCAAUCCCAAAAAGUGCGUCCCAGUCCGGAUUGCAGUCUGCAACUCGACUGCAUGAAGUUGGAAUCGCUAGUAAUUCGAGAUCAGCAUGCUCGGGUGAAUGCGUUCCCGGGCCUUGUACACACCGCCCGUCACACCACGAAAGUUGGUUUUACCCGACACCGGUGAGCUAACCAGCAAUGGAGGCAGCCGUCUACGGUAGGGCCGAUGAUUGGGGUGAAGUCGUAACAAGGUAGCCGUAGGGGAACCUGCGG</t>
  </si>
  <si>
    <t>Desulfobacterota</t>
  </si>
  <si>
    <t>Desulfovibrionia</t>
  </si>
  <si>
    <t>Varibaculum cambriense AB12_3 HM-1190</t>
  </si>
  <si>
    <t>Actinobacteria</t>
  </si>
  <si>
    <t>Actinomycetales</t>
  </si>
  <si>
    <t>Actinomycetaceae</t>
  </si>
  <si>
    <t>Varibaculum</t>
  </si>
  <si>
    <t>Varibaculum cambriense</t>
  </si>
  <si>
    <t>Human</t>
  </si>
  <si>
    <t>no genbank, so chose Varibaculum cambriense DSM 15806 as ref genome</t>
  </si>
  <si>
    <t>GGCCGTGGCCGGTGCTTACCATGCAGTCGAACGGGATCCGAAAGCGCTTGCGTTTTTGGTGAGAGTGGCGAACGGGTGAGTAACACGTGAGTAACCTGTCCTTTTCTTTGGGATAAGCTCCTGAAAGGGTGTTTAATACCTTATGTTCCGTCTTCTCCGCATGGGGTTGGTGGGAAAGATTTGTTTCGGTAAAGGGTGGGCTCGCGGTCTATCAGCTTGTTGGTGGGGTGATGGCTTACCAAGGCTTTGACGGGTAGCCGGCCTGAGAGGGTGGTCGGTCACATTGGGACTGAGATACGGCCCAGACTCCTGCGGGAGGCAGCAGTGGGGGATATTGCACAATGGGCGCAAGCCTGATGCAGCGACGCCGCGTGGGGGATGAAGGCCTTCGGGTTGTAAACTTCTTTTGCTCTGAACAAGGCGCACTATTGGGTGTGTTGAGTGTAGGGGTTGATTAGCGCCGGCTAACTACGTGCCAGCAGCCGCGGTAATACGTAGGGCGCGAGCGTTATCCGGAATTATTGGGCGTAAAGGGCTTGTAGGTGGCTGGTTGCGTCTGTCGTGAAAGCTCATGGCTTAACTGTGGGTTTGCGGTGGGTACGGGCTGGCTTGAGTGCAGTAGGGGAGACTGGAATTCCTGGTGTAGCGGTGGAATGCGCAGATATCAGGAGGAATACCGGTGGCGAAGGCGGGTCTCTGGGCTGTTACTGACGCTGAGGAGCGAAAGCGTGGGGAGCGAACAGGATTAGATACCCTGGTAGTCCATGCTGTAAACGTTGGGAACTGGGTGTGGGGGGGCTTTTTTGTCTTCTGCGTCGTAGCTAACGCGTTAAGTTCCCCGCCTGGGGAGTACGGTCGCAAGGCTAAAACTCAAAGGAATTGACGGGGGCCCGCACAAGCGGCGGAGCATGCGGATTAATTCGATGCAACGCGAAGAACCTTACCAAGGCTTGACATGCACTGGACCGATCCAGAGATGGGTTTTCCTTTTTGGCTGGTGGTGCAGGTGGTGCATGGTTGTCGTCAGCTCGTGTCGTGAGATGTTGGGTTAAGTCCCGCAACGAGCGCAACCCTTGTCTATGTGCCAGCAAGTTGTGTTGGGGGACTCGTGGGGAGAACTGGCTGGGGTAACTCGAGGAGGTGGGATGACGTCAATCATCATGCCCTTAATGTCTGGACTCACGCATGCTATGACGCTCA</t>
  </si>
  <si>
    <t>UCAGGAUGAACGCUGGCGGCGUGCUUAACACAUGCAAGUCGAACGGGAUCCAAGAAGUGCUUGCACUUUUUGGUGAGAGU
GGCGAACGGGUGAGUAACACGUGAGUAACCUGUCCUUUUCUUUGGGAUAAGCAUCCGAAAGGGUGUUUAAUACCUUAUGU
UCUGUCUGCCUCGCAUGGGGUGGGUGGGAAAGAUUUUUUCGGUAAAGGGUGGGCUCGCGGUCUAUCAGCUUGUUGGUGGG
GUGAUGGCCUACCAAGGCUUUGACGGGUAGCCGGCCUGAGAGGGUGGUCGGUCACAUUGGGACUGAGAUACGGCCCAGAC
UCCUGCGGGAGGCAGCAGUGGGGGAUAUUGCACAAUGGGCGAAAGCCUGAUGCAGCGACGCCGCGUGGGGGAUGAAGGCC
UUCGGGUUGUAAACUUCUUUUGCUCUGAACAAGGCGCACCGUGGGGUGUGUUGAGUGUAGGGGUUGAUUAGCGCCGGCUA
ACUACGUGCCAGCAGCCGCGGUAAUACGUAGGGCGCGAGCGUUGUCCGGAAUUAUUGGGCGUAAAGGGCUUGUAGGUGGC
UGGUUGCGUCUGUCGUGAAAGCUCAUGGCUUAACUGUGGGUUUGCGGUGGGUACGGGCUGGCUUGAGUGCAGUAGGGGAG
GCUGGAAUUCCUGGUGUAGCGGUGGAAUGCGCAGAUAUCAGGAGGAAUACCGGUGGCGAAGGCGGGUCUCUGGGCUGUUA
CUGACACUGAGGAGCGAAAGCAUGGGGAGCGAACAGGAUUAGAUACCCUGGUAGUCCAUGCUGUAAACGGUGGGAACUGG
GUGUGGGGGGCUUUUUUGUCUUCUGCGUCGUAGCUAACGCGUUAAGUUCCCCGCCUGGGGAGUACGGUCGCAAGGCUAAA
ACUCAAAGGAAUUGACGGGGGCCCGCACAAGCGGCGGAGCAUGCGGAUUAAUUCGAUGCAACGCGAAGAACCUUACCAAG
GCUUGACAUGCACUGGACCGAUCCAGAGAUGGGUUUUCCUUUUUGGCUGGUGUGCAGGUGGUGCAUGGUUGUCGUCAGCU
CGUGUCGUGAGAUGUUGGGUUAAGUCCCGCAACGAGCGCAACCCUUGUCCUAUGUUGCCAGCAAGUUGUGUUGGGGACUC
GUGGGAGACUGCCGGGGUUAACUCGGAGGAAGGUGGGGAUGACGUCAAAUCAUCAUGCCCCUUAUGUCUUGGGCUUCACG
CAUGCUACAUUGGCGUCUACAGAGGGUUGCGAUACCGUAAGGUGGGGCGAAUCUCUUAAAGGGCGUCUUGGUUCGGAUCG
GGGUCUGCAACUCGGCCCCGUGAAGGUGGAGUCGCUAGUAAUCGCAGAUCAGCAACGCUGCGGUGAAUACGUUCUCGGGC
CUUGUACACACCGCCCGUCACGUCACGAAAGUUGGUAACACUCGAAGCUUGUGGCCUAACUCUUUUUGAGGGGGAGCGGG
UGAAGGUGGGGCUAGCGAUUGGGACGAAGUCGUAACAAGGUAGCCGUACCGGAAGGUGCGGCUGGAUCAC</t>
  </si>
  <si>
    <t>Actinobacteriota</t>
  </si>
  <si>
    <t>Bifidobacterium breve S1 ATCC 15700</t>
  </si>
  <si>
    <t>Bifidobacteriales</t>
  </si>
  <si>
    <t>Bifidobacteriaceae</t>
  </si>
  <si>
    <t>Bifidobacterium</t>
  </si>
  <si>
    <t>Bifidobacterium breve</t>
  </si>
  <si>
    <t>https://ftp.ncbi.nlm.nih.gov/genomes/all/GCA/001/025/175/GCA_001025175.1_ASM102517v1/GCA_001025175.1_ASM102517v1_genomic.fna.gz</t>
  </si>
  <si>
    <t>GGTGGCCGGCATGCTTACCATGCAAGTCGAACGGGATCCATCGGGCTTTGCTTGGTGGTGAGAGTGGCGAACGGGTGAGTAATGCGTGACCGACCTGCCCCATGCACCGGAATAGCTCCTGGAAACGGGTGGTAATGCCGGATGCTCCATCACACCGCATGGTGTGTTGGGAAAGCCTTTGCGGCATGGGATGGGGTCGCGTCCTATCAGCTTGATGGCGGGGTAACGGCCCACCATGGCTTCGACGGGTAGCCGGCCTGAGAGGGCGACCGGCCACATTGGGACTGAGATACGGCCCAGACTCCTACGGGAGGCAGCAGTGGGGAATATTGCACAATGGGCGCAAGCCTGATGCAGCGACGCCGCGTGAGGGATGGAGGCCTTCGGGTTGTAAACCTCTTTTGTTAGGGAGCAAGGCACTTTGTGTTGAGTGTACCTTTC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AAGAACCTTACCTGGGCTTGACATGTTCCCGACGATCCCAGAGATGGGGTTTCCCTTCGGGGCGGGTTCACAGGTGGTGCATGGTCGTCGTCAGCTCGTGTCGTGAGATGTGGGGTAAGTCCCGCAACGAGCGCAACCCTCGCTCTCGTGTGCCAGCGGATGTGCCGGGACTCCACGGGGGACGCGGGGTACTCGAGAAGGTGGGATGACGTCGATCATCATGCCCTACGTCAAGCTCACGCATGCTACAATTGCACGTACACGGATGCCACTGCGA</t>
  </si>
  <si>
    <t>AGGGUUCGAUUCUGGCUCAGGAUGAACGCUGGCGGCGUGCUUAACACAUGCAAGUCGAACGGGAUCCAUCGGGCUUUGCU
UGGUGGUGAGAGUGGCGAACGGGUGAGUAAUGCGUGACCGACCUGCCCCAUGCACCGGAAUAGCUCCUGGAAACGGGUGG
UAAUGCCGGAUGCUCCAUCACACCGCAUGGUGUGUUGGGAAAGCCUUUGCGGCAUGGGAUGGGGUCGCGUCCUAUCAGCU
UGAUGGCGGGGUAACGGCCCACCAUGGCUUCGACGGGUAGCCGGCCUGAGAGGGCGACCGGCCACAUUGGGACUGAGAUA
CGGCCCAGACUCCUACGGGAGGCAGCAGUGGGGAAUAUUGCACAAUGGGCGCAAGCCUGAUGCAGCGACGCCGCGUGAGG
GAUGGAGGCCUUCGGGUUGUAAACCUCUUUUGUUAGGGAGCAAGGCACUUUGUGUUGAGUGUACCUUUCGAAUAAGCACC
GGCUAACUACGUGCCAGCAGCCGCGGUAAUACGUAGGGUGCAAGCGUUAUCCGGAAUUAUUGGGCGUAAAGGGCUCGUAG
GCGGUUCGUCGCGUCCGGUGUGAAAGUCCAUCGCUUAACGGUGGAUCCGCGCCGGGUACGGGCGGGCUUGAGUGCGGUAG
GGGAGACUGGAAUUCCCGGUGUAACGGUGGAAUGUGUAGAUAUCGGGAAGAACACCAAUGGCGAAGGCAGGUCUCUGGGC
CGUUACUGACGCUGAGGAGCGAAAGCGUGGGGAGCGAACAGGAUUAGAUACCCUGGUAGUCCACGCCGUAAACGGUGGAU
GCUGGAUGUGGGGCCCGUUCCACGGGUUCCGUGUCGGAGCUAACGCGUUAAGCAUCCCGCCUGGGGAGUACGGCCGCAAG
GCUAAAACUCAAAGAAAUUGACGGGGGCCCGCACAAGCGGCGGAGCAUGCGGAUUAAUUCGAUGCAACGCGAAGAACCUU
ACCUGGGCUUGACAUGUUCCCGACGAUCCCAGAGAUGGGGUUUCCCUUCGGGGCGGGUUCACAGGUGGUGCAUGGUCGUC
GUCAGCUCGUGUCGUGAGAUGUUGGGUUAAGUCCCGCAACGAGCGCAACCCUCGCCCCGUGUUGCCAGCGGAUUGUGCCG
GGAACUCACGGGGGACCGCCGGGGUUAACUCGGAGGAAGGUGGGGAUGACGUCAGAUCAUCAUGCCCCUUACGUCCAGGG
CUUCACGCAUGCUACAAUGGCCGGUACAACGGGAUGCGACAGUGCGAGCUGGAGCGGAUCCCUGAAAACCGGUCUCAGUU
CGGAUCGCAGUCUGCAACUCGACUGCGUGAAGGCGGAGUCGCUAGUAAUCGCGAAUCAGCAACGUCGCGGUGAAUGCGUU
CCCGGGCCUUGUACACACCGCCCGUCAAGUCAUGAAAGUGGGCAGCACCCGAAGCCGGUGGCCUAACCCCUUGCGGGAGG
GAGCCGUCUAAGGUGAGGCUCGUGAUUGGGACUAAGUCGUAACAAGGUAGCCGUACCGGAAGGUGCGGCUGGAUCACCU</t>
  </si>
  <si>
    <t>Bifidobacterium dentium ATCC 27678</t>
  </si>
  <si>
    <t>Bifidobacterium dentium</t>
  </si>
  <si>
    <t>https://ftp.ncbi.nlm.nih.gov/genomes/all/GCA/000/172/135/GCA_000172135.1_ASM17213v1/GCA_000172135.1_ASM17213v1_genomic.fna.gz</t>
  </si>
  <si>
    <t>GGGGGGGGGGTGCTTACACATGCAGTCGAACGGGATCCCGGGGGTTCGCCTCCGGGTGAGAGTGGCGAACGGGTGAGTAATGCGTGACCGACCTGCCCCATACACCGGAATAGCTCCTGGAAACGGGTGGTAATGCCGGATGCTCCGGTTGGATGCATGTCCTTCCGGGAAAGGTTCCATCGGTATGGGATGGGGTCGCGTCCTATCAGCTTGATGGCGGGGTAACGGCCCACCATGGCTTCGACGGGTAGCCGGCCTGAGAGGGCGACCGGCCACATTGGGACTGAGATACGGCCCAGACTCCTACGGGAGGCAGCAGTGGGGAATATTGCACAATGGGCGCAAGCCTGATGCAGCGACGCCGCGTGCGGGATGGAGGCCTTCGGGTTGTAAACCGCTTTTGATCGGGAGCAAGCCCTTCGGGGTGAGTGTACCCTTCGAATAAGCACCGGCTAACTACGTGCCAGCAGCCGCGGTAATACGTAGGGTGCAAGCGTTATCCGGAATTATTGGGCGTAAAGGGCTCGTAGGCGGTTCGTCGCGTCCGGTGTGAAAGCCCATCGCTTAACGGTGGGTCTGCGCCGGGTACGGGCGGGCTGGAGTGCGGTAGGGGAGACTGGAATTCCCGGTGTAACGGTGGAATGTGTAGATATCGGGAAGAACACCAATGGCGAAGGCAGGTCTCTGGGCCGTCACTGACGCTGAGGAGCGAAAGCGTGGGGAGCGAACAGGATTAGATACCCTGGTAGTCCACGCCGTAAACGGTGGATGCTGGATGTGGGGCCCGTTCCACGGGTTCCGTGTCGGAGCTAACGCGTTAAGCATCCCGCCTGGGGAGTACGGCCGCAAGGCTAAAACTCAAAGAAATTGACGGGGGCCCGCACAAGCGGCGGAGCATGCGGATTAATTCGATGCAACGCGAAGAACCTTACCTGGGCTTGACATGTTT</t>
  </si>
  <si>
    <t>AGGGUUCGAUUCUGGCUCAGGAUGAACGCUGGCGGCGUGCUUAACACAUGCAAGUCGAACGGGAUCCCGGGGGUUCGCCU
CCGGGUGAGAGUGGCGAACGGGUGAGUAAUGCGUGACCGACCUGCCCCAUACACCGGAAUAGCUCCUGGAAACGGGUGGU
AAUGCCGGAUGCUCCGGUUGGAUGCAUGUCCUUCCGGGAAAGGUUCCAUCGGUAUGGGAUGGGGUCGCGUCCUAUCAGCU
UGAUGGCGGGGUAACGGCCCACCAUGGCUUCGACGGGUAGCCGGCCUGAGAGGGCGACCGGCCACAUUGGGACUGAGAUA
CGGCCCAGACUCCUACGGGAGGCAGCAGUGGGGAAUAUUGCACAAUGGGCGCAAGCCUGAUGCAGCGACGCCGCGUGCGG
GAUGGAGGCCUUCGGGUUGUAAACCGCUUUUGAUCGGGAGCAAGCCCUUCGGGGUGAGUGUACCCUUCGAAUAAGCACCG
GCUAACUACGUGCCAGCAGCCGCGGUAAUACGUAGGGUGCAAGCGUUAUCCGGAAUUAUUGGGCGUAAAGGGCUCGUAGG
CGGUUCGUCGCGUCCGGUGUGAAAGCCCAUCGCUUAACGGUGGGUCUGCGCCGGGUACGGGCGGGCUGGAGUGCGGUAGG
GGAGACUGGAAUUCCCGGUGUAACGGUGGAAUGUGUAGAUAUCGGGAAGAACACCAAUGGCGAAGGCAGGUCUCUGGGCC
GUCACUGACGCUGAGGAGCGAAAGCGUGGGGAGCGAACAGGAUUAGAUACCCUGGUAGUCCACGCCGUAAACGGUGGAUG
CUGGAUGUGGGGCCCGUUCCACGGGUUCCGUGUCGGAGCUAACGCGUUAAGCAUCCCGCCUGGGGAGUACGGCCGCAAGG
CUAAAACUCAAAGAAAUUGACGGGGGCCCGCACAAGCGGCGGAGCAUGCGGAUUAAUUCGAUGCAACGCGAAGAACCUUA
CCUGGGCUUGACAUGUUCCCGACGGCCGUAGAGAUACGGCCUCCCUUCGGGGCGGGUUCACAGGUGGUGCAUGGUCGUCG
UCAGCUCGUGUCGUGAGAUGUUGGGUUAAGUCCCGCAACGAGCGCAACCCUCGCCCUGUGUUGCCAGCACGUCAUGGUGG
GAACUCACGGGGGACCGCCGGGGUCAACUCGGAGGAAGGUGGGGAUGACGUCAGAUCAUCAUGCCCCUUACGUCCAGGGC
UUCACGCAUGCUACAAUGGCCGGUACAGCGGGAUGCGACAUGGCGACAUGGAGCGGAUCCCUGAAAACCGGUCUCAGUUC
GGAUUGGAGUCUGCAACCCGACUCCAUGAAGGCGGAGUCGCUAGUAAUCGCGGAUCAGCAACGCCGCGGUGAAUGCGUUC
CCGGGCCUUGUACACACCGCCCGUCAAGUCAUGAAAGUGGGCAGCACCCGAAGCCGGUGGCCUAACCCUUCUGUGGGAUG
GAGCCGUCUAAGGUGAGGCUCGUGAUUGGGACUAAGUCGUAACAAGGUAGCCGUACCGGAAGGUGCGGCUGGAUCACCU</t>
  </si>
  <si>
    <t xml:space="preserve">Bifidobacterium longum NCC2705 </t>
  </si>
  <si>
    <t>Bifidobacterium longum</t>
  </si>
  <si>
    <t>https://ftp.ncbi.nlm.nih.gov/genomes/all/GCA/000/007/525/GCA_000007525.1_ASM752v1/GCA_000007525.1_ASM752v1_genomic.fna.gz</t>
  </si>
  <si>
    <t>GGGGCTGGGGGCTGCTTACCATGCAGTCGAACGGGATCCATCAGGCTTTGCTTGGTGGTGAGAGTGGCGAACGGGTGAGTAATGCGTGACCGACCTGCCCCATACACCGGAATAGCTCCTGGAAACGGGTGGTAATGCCGGATGCTCCAGTTGATCGCATGGTCTTCTGGGAAAGCTTTCGCGGTATGGGATGGGGTCGCGTCCTATCAGCTTGACGGCGGGGTAACGGCCCACCGTGGCTTCGACGGGTAGCCGGCCTGAGAGGGCGACCGGCCACATTGGGACTGAGATACGGCCCAGACTCCTACGGGAGGCAGCAGTGGGGAATATTGCACAATGGGCGCAAGCCTGATGCAGCGACGCCGCGTGAGGGATGGAGGCCTTCGGGTTGTAAACCTCTTTTATCGGGGAGCAAGCGA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ACTCAAAGAAATTGACGGGGGCCCGCACAAGCGGCGGAGCATGCGGATTAATTCGATGCAACGCGGAAGAACCTTACCTGGGCTTGACATGTTCCCGACGGTCGTAGAGATACGGCTTCCCTTCGGGGCGGTTTCACAGTGGTGCATGGTCGTCGTCAGCTCGTGTCGTGAGATGTTGGATAAGTCCCGCAACGAGCGCAACCCCTCGCCCCGTGCTGCCAGCGATTATGCCGGGAACTCACGGGGGACGTCGGGATAACTCGGAGGAGGTGGGATGACCTTCGATCATCATGGCCTAACGTTCAAGGCTTTCACGCAATGCTACATGCGTACACGGGATGCAACCC</t>
  </si>
  <si>
    <t>UUUUUGUGGAGGGUUCGAUUCUGGCUCAGGAUGAACGCUGGCGGCGUGCUUAACACAUGCAAGUCGAACGGGAUCCAUCA
GGCUUUGCUUGGUGGUGAGAGUGGCGAACGGGUGAGUAAUGCGUGACCGACCUGCCCCAUACACCGGAAUAGCUCCUGGA
AACGGGUGGUAAUGCCGGAUGCUCCAGUUGAUCGCAUGGUCUUCUGGGAAAGCUUUCGCGGUAUGGGAUGGGGUCGCGUC
CUAUCAGCUUGACGGCGGGGUAACGGCCCACCGUGGCUUCGACGGGUAGCCGGCCUGAGAGGGCGACCGGCCACAUUGGG
ACUGAGAUACGGCCCAGACUCCUACGGGAGGCAGCAGUGGGGAAUAUUGCACAAUGGGCGCAAGCCUGAUGCAGCGACGC
CGCGUGAGGGAUGGAGGCCUUCGGGUUGUAAACCUCUUUUAUCGGGGAGCAAGCGAGAGUGAGUUUACCCGUUGAAUAAG
CACCGGCUAACUACGUGCCAGCAGCCGCGGUAAUACGUAGGGUGCAAGCGUUAUCCGGAAUUAUUGGGCGUAAAGGGCUC
GUAGGCGGUUCGUCGCGUCCGGUGUGAAAGUCCAUCGCUUAACGGUGGAUCCGCGCCGGGUACGGGCGGGCUUGAGUGCG
GUAGGGGAGACUGGAAUUCCCGGUGUAACGGUGGAAUGUGUAGAUAUCGGGAAGAACACCAAUGGCGAAGGCAGGUCUCU
GGGCCGUUACUGACGCUGAGGAGCGAAAGCGUGGGGAGCGAACAGGAUUAGAUACCCUGGUAGUCCACGCCGUAAACGGU
GGAUGCUGGAUGUGGGGCCCGUUCCACGGGUUCCGUGUCGGAGCUAACGCGUUAAGCAUCCCGCCUGGGGAGUACGGCCG
CAAGGCUAAAACUCAAAGAAAUUGACGGGGGCCCGCACAAGCGGCGGAGCAUGCGGAUUAAUUCGAUGCAACGCGAAGAA
CCUUACCUGGGCUUGACAUGUUCCCGACGGUCGUAGAGAUACGGCUUCCCUUCGGGGCGGGUUCACAGGUGGUGCAUGGU
CGUCGUCAGCUCGUGUCGUGAGAUGUUGGGUUAAGUCCCGCAACGAGCGCAACCCUCGCCCCGUGUUGCCAGCGGAUUAU
GCCGGGAACUCACGGGGGACCGCCGGGGUUAACUCGGAGGAAGGUGGGGAUGACGUCAGAUCAUCAUGCCCCUUACGUCC
AGGGCUUCACGCAUGCUACAAUGGCCGGUACAACGGGAUGCGACGCGGCGACGCGGAGCGGAUCCCUGAAAACCGGUCUC
AGUUCGGAUCGCAGUCUGCAACUCGACUGCGUGAAGGCGGAGUCGCUAGUAAUCGCGAAUCAGCAACGUCGCGGUGAAUG
CGUUCCCGGGCCUUGUACACACCGCCCGUCAAGUCAUGAAAGUGGGCAGCACCCGAAGCCGGUGGCCUAACCCCUUGUGG
GAUGGAGCCGUCUAAGGUGAGGCUCGUGAUUGGGACUAAGUCGUAACAAGGUAGCCGUACCGGAAGGUGCGGCUGGAUCA
CCUCCUUUCU</t>
  </si>
  <si>
    <t>Bifidobacterium longum subsp. Infantis ATCC 15697</t>
  </si>
  <si>
    <t>Bifidobacterium Infantis</t>
  </si>
  <si>
    <t>https://ftp.ncbi.nlm.nih.gov/genomes/all/GCA/000/269/965/GCA_000269965.1_ASM26996v1/GCA_000269965.1_ASM26996v1_genomic.fna.gz</t>
  </si>
  <si>
    <t>GGGGGGGGCGTGCTTTACACATGCAAGTCGAACGGGATCCATCGGGCTTTGCTTGGTGGTGAGAGTGGCGAACGGGTGAGTAATGCGTGACCGACCTGCCCCATACACCGGAATAGCTCCTGGAAACGGGTGGTAATGCCGGATGTTCCAGTTGATCGCATGGTCTTCTGGGAAAGCTTTCGCGGTATGGGATGGGGTCGCGTCCTATCAGCTTGACGGCGGGGTAACGGCCCACCGTGGCTTCGACGGGTAGCCGGCCTGAGAGGGCGACCGGCCACATTGGGACTGAGATACGGCCCAGACTCCTACGGGAGGCAGCAGTGGGGAATATTGCACAATGGGCGCAAGCCTGATGCAGCGACGCCGCGTGAGGGATGGAGGCCTTCGGGTTGTAAACCTCTTTTATCGGGGAGCAAGCGTGAGTGAGTTTACCCGTTGAATAAGCACCGGCTAACTACGTGCCAGCAGCCGCGGTAATACGTAGGGTGCAAGCGTTATCCGGAA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GTTCCACGGGTTCCGTGTCGGAGCTAACGCGTTAAGCATCCCGCCTGGGGAGTACGGCCGCAAGGCTAAACTCAGAGAAATTGACGGGGCCCGCACAAGCGGCGGAGCATGCGGATTAATTCGATGCAACGCGAGATCCTTACCTGGGCTTGACATGTTCCCGACGATCCAGAGATGGGGTTTCCCTTCGGGCGGGTCACAGGTGGTGCATGGTCGTCGT</t>
  </si>
  <si>
    <t>UUUUUGUGGAGGGUUCGAUUCUGGCUCAGGAUGAACGCUGGCGGCGUGCUUAACACAUGCAAGUCGAACGGGAUCCAUCG
GGCUUUGCUUGGUGGUGAGAGUGGCGAACGGGUGAGUAAUGCGUGACCGACCUGCCCCAUACACCGGAAUAGCUCCUGGA
AACGGGUGGUAAUGCCGGAUGUUCCAGUUGAUCGCAUGGUCUUCUGGGAAAGCUUUCGCGGUAUGGGAUGGGGUCGCGUC
CUAUCAGCUUGACGGCGGGGUAACGGCCCACCGUGGCUUCGACGGGUAGCCGGCCUGAGAGGGCGACCGGCCACAUUGGG
ACUGAGAUACGGCCCAGACUCCUACGGGAGGCAGCAGUGGGGAAUAUUGCACAAUGGGCGCAAGCCUGAUGCAGCGACGC
CGCGUGAGGGAUGGAGGCCUUCGGGUUGUAAACCUCUUUUAUCGGGGAGCAAGCGUGAGUGAGUUUACCCGUUGAAUAAG
CACCGGCUAACUACGUGCCAGCAGCCGCGGUAAUACGUAGGGUGCAAGCGUUAUCCGGAAUUAUUGGGCGUAAAGGGCUC
GUAGGCGGUUCGUCGCGUCCGGUGUGAAAGUCCAUCGCUUAACGGUGGAUCCGCGCCGGGUACGGGCGGGCUUGAGUGCG
GUAGGGGAGACUGGAAUUCCCGGUGUAACGGUGGAAUGUGUAGAUAUCGGGAAGAACACCAAUGGCGAAGGCAGGUCUCU
GGGCCGUUACUGACGCUGAGGAGCGAAAGCGUGGGGAGCGAACAGGAUUAGAUACCCUGGUAGUCCACGCCGUAAACGGU
GGAUGCUGGAUGUGGGGCCCGUUCCACGGGUUCCGUGUCGGAGCUAACGCGUUAAGCAUCCCGCCUGGGGAGUACGGCCG
CAAGGCUAAAACUCAAAGAAAUUGACGGGGGCCCGCACAAGCGGCGGAGCAUGCGGAUUAAUUCGAUGCAACGCGAAGAA
CCUUACCUGGGCUUGACAUGUUCCCGACGAUCCCAGAGAUGGGGUUUCCCUUCGGGGCGGGUUCACAGGUGGUGCAUGGU
CGUCGUCAGCUCGUGUCGUGAGAUGUUGGGUUAAGUCCCGCAACGAGCGCAACCCUCGCCCCGUGUUGCCAGCGGAUUGU
GCCGGGAACUCACGGGGGACCGCCGGGGUUAACUCGGAGGAAGGUGGGGAUGACGUCAGAUCAUCAUGCCCCUUACGUCC
AGGGCUUCACGCAUGCUACAAUGGCCGGUACAACGGGAUGCGACGCGGCGACGCGGAGCGGAUCCCUGAAAACCGGUCUC
AGUUCGGAUCGCAGUCUGCAACUCGACUGCGUGAAGGCGGAGUCGCUAGUAAUCGCGAAUCAGCAACGUCGCGGUGAAUG
CGUUCCCGGGCCUUGUACACACCGCCCGUCAAGUCAUGAAAGUGGGCAGCACCCGAAGCCGGUGGCCUAACCCCUUGUGG
GAUGGAGCCGUCUAAGGUGAGGCUCGUGAUUGGGACUAAGUCGUAACAAGGUAGCCGUACCGGAAGGUGCGGCUGGAUCA
CCUCCUUUCU</t>
  </si>
  <si>
    <t>Olsenella uli ATCC 49627</t>
  </si>
  <si>
    <t>Coriobacteriia</t>
  </si>
  <si>
    <t>Coriobacteriales</t>
  </si>
  <si>
    <t>Atopobiaceae</t>
  </si>
  <si>
    <t>Olsenella</t>
  </si>
  <si>
    <t>Olsenella uli</t>
  </si>
  <si>
    <t>PYG</t>
  </si>
  <si>
    <t>https://ftp.ncbi.nlm.nih.gov/genomes/all/GCA/000/143/845/GCA_000143845.1_ASM14384v1/GCA_000143845.1_ASM14384v1_genomic.fna.gz</t>
  </si>
  <si>
    <t>GGGCATGGCGCGCGCTACACATGCAGTCGAACGGTTAAAGCCCCTTCGGGGGTGCATAAAGTGGCGAACGGCTGAGTAAC
ACGTGGGCAACCTGCCCCTCGCACCGGGACAGCCTCGGGAAACCGTGGTTAATACCGGATACTCCCGCACCCCCGCATGG
GGGCGCGGGGAAAGCCCAGACGGCGAGGGATGGGCCCGCGGCCTGTTAGCTCGTTGGCGGGGTAACGGCCCACCAAGGCG
ATGATGGGTAGCCGGGTTGAGAGACCGACCGGCCAGATTGGGACTGAGACACGGCCCAGACTCCTACGGGAGGCAGCAGT
GGGGAATCTTGCGCAATGGGCGGAAGCCTGACGCAGCGACGCCGCGTGCGGGAAGGAGGCCTTCGGGTCGTAAACCGCTT
TCAGCAGGGACGAGGCCGCGAGGTGACGGTACCTGCAGAAGAAGCCCCGGCTAACTACGTGCCAGCAGCCGCGGTAATAC
GTAGGGGGCAAGCGTTATCCGGATTCATTGGGCGTAAAGCGCGCGTAGGCGGCCTGTTAGGTCGGGAGTCAAATCCGGGG
GCTCAACCCCCGCCCGCTCCCGATACCGGCGGGCTTGAGTCTGGCAGGGGAAGGCGGAATTCCAAGTGTAGCGGTGGAAT
GCGCAGATATTTGGAAGAACACCGGTGGCGAAGGCGGCCTTCTGGGCCACGACTGACGCTGAGGCGCGAAAGCTAGGGGA
GCGAACAGGATTAGATACCCTGGTAGTCCTAGCCGTAACGATGGACACTAGGTGTGGGGGGACGATCCCTCCGTGCCGCA
GCCAACGCATTAAGTGTCCCGCCTGGGGAGTACGGCCGCAAGGCTAAAACTCAAAGGAATTGACGGGGGCCCGCACAAGC
AGCGGAGCATGTGGCTTAATTTCGAAGCAACGCGAAGAACCTTACCAGGCTTGACATCCAGGTGAAGCGGCGGGAACGCC
GTGGCCGGGAAGGAGCCTGGACAGGTGGTGCATGGCTGTCGTCAGCTCGTGTCGTGAGATGTTGGGGTAGTCCCGCACGA
GCGCACCCCCGTCGCATGTGCAGCGGTCGGCGGCACTCATGCCAGACGCGCGTCAGCGAGGAGGTGGGACGACGTCAGTC
ATCATGGCCTATGCCCTGGGCTGCAACTGCTAATGGCGGCAAGCGACGCCACGCGGAGCGGAGCAATTCG</t>
  </si>
  <si>
    <t>GAUGAACGCUGGCGGCGCGCCUAACACAUGCAAGUCGAACGGUUAAAGCCCCUUCGGGGGUGCAUAAAGUGGCGAACGGC
UGAGUAACACGUGGGCAACCUGCCCCUCGCACCGGGACAGCCUCGGGAAACCGUGGUUAAUACCGGAUACUCCCGCACCC
CCGCAUGGGGGCGCGGGGAAAGCCCAGACGGCGAGGGAUGGGCCCGCGGCCUGUUAGCUCGUUGGCGGGGUAACGGCCCA
CCAAGGCGAUGAUGGGUAGCCGGGUUGAGAGACCGACCGGCCAGAUUGGGACUGAGACACGGCCCAGACUCCUACGGGAG
GCAGCAGUGGGGAAUCUUGCGCAAUGGGCGGAAGCCUGACGCAGCGACGCCGCGUGCGGGAAGGAGGCCUUCGGGUCGUA
AACCGCUUUCAGCAGGGACGAGGCCGCGAGGUGACGGUACCUGCAGAAGAAGCCCCGGCUAACUACGUGCCAGCAGCCGC
GGUAAUACGUAGGGGGCAAGCGUUAUCCGGAUUCAUUGGGCGUAAAGCGCGCGUAGGCGGCCUGUUAGGUCGGGAGUCAA
AUCCGGGGGCUCAACCCCCGCCCGCUCCCGAUACCGGCGGGCUUGAGUCUGGCAGGGGAAGGCGGAAUUCCAAGUGUAGC
GGUGGAAUGCGCAGAUAUUUGGAAGAACACCGGUGGCGAAGGCGGCCUUCUGGGCCACGACUGACGCUGAGGCGCGAAAG
CUAGGGGAGCGAACAGGAUUAGAUACCCUGGUAGUCCUAGCCGUAAACGAUGGACACUAGGUGUGGGGGGACGAUCCCUC
CGUGCCGCAGCCAACGCAUUAAGUGUCCCGCCUGGGGAGUACGGCCGCAAGGCUAAAACUCAAAGGAAUUGACGGGGGCC
CGCACAAGCAGCGGAGCAUGUGGCUUAAUUCGAAGCAACGCGAAGAACCUUACCAGGGCUUGACAUCCAGGUGAAGCGGC
GGAAACGCCGUGGCCGGAAGGAGCCUGGACAGGUGGUGCAUGGCUGUCGUCAGCUCGUGUCGUGAGAUGUUGGGUUAAGU
CCCGCAACGAGCGCAACCCCCGUCGCAUGUUGCCAGCGGUCCGGCCGGGCACCCAUGCGAGACCGCCGGCGUCAAGCCGG
AGGAAGGUGGGGACGACGUCAAGUCAUCAUGCCCCUUAUGCCCUGGGCUGCACACGUGCUACAAUGGCCGGCACAGCGGG
CCGCCACCGCGCGAGCGGGAGCGAAUCCCCAAAGCCGGCCCCAGUUCGGACUGGAGGCUGCAACCCGCCUCCACGAAGUC
GGAGUUGCUAGUAAUCGCGGAUCAGCACGCCGCGGUGAAUGCGUUCCCGGGCCUUGUACACACCGCCCGUCACACCACCC
GAGUCGUCUGCACCCGAAGUCGUCGGCCCAACCCGCGAGGGGGGGAGGCGCCGAAGGUGUGGAGGGUAAGGGGGGUGAAG
UCGUAACAAGGUAGCCGUACCGGAAGGUGC</t>
  </si>
  <si>
    <t>Collinsella aerofaciens ATCC 25986</t>
  </si>
  <si>
    <t>Coriobacteriaceae</t>
  </si>
  <si>
    <t>Collinsella</t>
  </si>
  <si>
    <t>Collinsella aerofaciens</t>
  </si>
  <si>
    <t>https://ftp.ncbi.nlm.nih.gov/genomes/all/GCA/000/169/035/GCA_000169035.1_ASM16903v1/GCA_000169035.1_ASM16903v1_genomic.fna.gz</t>
  </si>
  <si>
    <t>GGCGTGCGGCCGCTACACATGCAGTCGAACGGCACCCCTTCCTCCGGAAGGGAAGCGAGTGGCGAACGGCTGAGTAACACGTGGAGAACCTGCCCCCTCCCCCGGGATAGCCGCCCGAAAGGACGGGTAATACCGGATACCCCGGGGTGCCGCATGGCG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TCTTTACCAGGCTTGACATATGGGTGAAGCG</t>
  </si>
  <si>
    <t>AGAGUUCGAUCCUGGCUCAGGAUGAACGCUGGCGGCGCGCCUAACACAUGCAAGUCGAACGGCACCCCUCUCCGGAGGGAAGCGAGUGGCGAACGGCUGAGUAACACGUGGAGAACCUGCCCCCUCCCCCGGGAUAGCCGCCCGAAAGGACGGGUAAUACCGGAUACCCCGGGGUGCCGCAUGGCGCCCCGGCUAAAGCCCCGACGGGAGGGGAUGGCUCCGCGGCCCAUCAGGUAGACGGCGGGGUGACGGCCCACCGUGCCGACAACGGGUAGCCGGGUUGAGAGACCGACCGGCCAGAUUGGGACUGAGACACGGCCCAGACUCCUACGGGAGGCAGCAGUGGGGAAUCUUGCGCAAUGGGGGGAACCCUGACGCAGCGACGCCGCGUGCGGGACGGAGGCCUUCGGGUCGUAAACCGCUUUCAGCAGGGAAGAGUCAAGACUGUACCUGCAGAAGAAGCCCCGGCUAACUACGUGCCAGCAGCCGCGGUAAUACGUAGGGGGCGAGCGUUAUCCGGAUUCAUUGGGCGUAAAGCGCGCGUAGGCGGCCCGGCAGGCCGGGGGUCGAAGCGGGGGGCUCAACCCCCCGAAGCCCCCGGAACCUCCGCGGCUUGGGUCCGGUAGGGGAGGGUGGAACACCCGGUGUAGCGGUGGAAUGCGCAGAUAUCGGGUGGAACACCGGUGGCGAAGGCGGCCCUCUGGGCCGAGACCGACGCUGAGGCGCGAAAGCUGGGGGAGCGAACAGGAUUAGAUACCCUGGUAGUCCCAGCCGUAAACGAUGGACGCUAGGUGUGGGGGGACGAUCCCCCCGUGCCGCAGCCAACGCAUUAAGCGUCCCGCCUGGGGAGUACGGCCGCAAGGCUAAAACUCAAAGGAAUUGACGGGGGCCCGCACAAGCAGCGGAGCAUGUGGCUUAAUUCGAAGCAACGCGAAGAACCUUACCAGGGCUUGACAUAUGGGUGAAGCGGGGGAGACCCCGUGGCCGAGAGGAGCCCAUACAGGUGGUGCAUGGCUGUCGUCAGCUCGUGUCGUGAGAUGUUGGGUUAAGUCCCGCAACGAGCGCAACCCCCGCCGCGUGUUGCCAUCGGGUGAUGCCGGGAACCCACGCGGGACCGCCGCCGUCAAGGCGGAGGAGGGCGGGGACGACGUCAAGUCAUCAUGCCCCUUAUGCCCUGGGCUGCACACGUGCUACAAUGGCCGGUACAGAGGGAUGCCACCCCGCGAGGGGGAGCGGAUCCCGGAAAGCCGGCCCCAGUUCGGAUUGGGGGCUGCAACCCGCCCCCAUGAAGUCGGAGUUGCUAGUAAUCGCGGAUCAGCAUGCCGCGGUGAAUGCGUUCCCGGGCCUUGUACACACCGCCCGUCACACCACCCGAGUCGUCUGCACCCGAAGUCGCCGGCCCAACCGAGAGGGGGGAGGCGCCGAAGGUGUGGAGGGUGAGGGGGGUGAAGUCGUAACAAGGUAGCCGUACCGGAAGGUGCGGCUG</t>
  </si>
  <si>
    <t>Eggerthella lenta 1899 B ATCC 25559</t>
  </si>
  <si>
    <t>Eggerthellaceae</t>
  </si>
  <si>
    <t>Eggerthella</t>
  </si>
  <si>
    <t>Eggerthella lenta</t>
  </si>
  <si>
    <t>https://ftp.ncbi.nlm.nih.gov/genomes/all/GCA/000/024/265/GCA_000024265.1_ASM2426v1/GCA_000024265.1_ASM2426v1_genomic.fna.gz</t>
  </si>
  <si>
    <t>GGGCCGTTGGCGGGGTGCCTAAACATGCAAGTCGAACGATGAAACCGCCCTCGGGCGGACATGAAGTGGCGAACGGGTGAGTAACACGTGACCAACCTGCCCCTTGCTCCGGGACAACCTTGGGAAACCGAGGCTAATACCGGATACTCCTCGCCCCCCTCCTGGGGGGCCCGGGAAAGCCCAGACGGCAAGGGATGGGGTCGCGGCCCATTAGGTAGTAGGCGGGGTAACGGCCCACCTAGCCCGCGATGGGTAGCCGGGTTGAGAGACCGACCGGCCACATTGGGACTGAGATACGGCCCAGACTCCTACGGGAGGCAGCAGTGGGGAATTTTGCGCAATGGGGGAAACCCTGACGCAGCAACGCCGCGTGCGGGACGACGGCCTTCGGGTTGTAAACCGCTTTCAGCAGGGAAGAAATTCGACGGTACCTGCAGAAGAAGCTCCGGCTAACTACGTGCCAGCAGCCGCGGTAATACGTAGGGAGCGAGCGTTATCCGGATTCATTGGGCGTAAAGAGCGCGTAGGCGGCCTCTCAAGCGGGATCTCTAATCCGAGGGCTCAACCCCCGGCCGGATCCCGAACTGGGAGGCTCGAGTTCGGTAGAGGCAGGCGGAATTCCCGGTGTAGCGGTGGAATGCGCAGATATCGGGAAGAACACCGATGGCGAAGGCAGCCTGCTGGGCCGCAACTGACGCTGAGGCGCGAAAGCTAGGGGAGCGAACAGGATTAGATACCCTGGTAGTCCTAGCCGTAAACGATGGATACTAGGTGTGGGGGGCTCCGCCCTCCGTGCCGCAGCCAACGCATTAAGTATCCCGCCTGGGGAGTACGGCCGCAAGGCTAAAACTCAAAGGAATTGACGGGGGCCCGCACAAGCAGCGGAGCATGTGGCTTAATTCGAAGCAACGCGAAGAACCTTACCAGGGCTTGACATGGACGTGAAGCCGGGGAAACCCGGTGGGCCGAGAGGAGCGTCCGCAGTGGTGCATGGCTGTCGTCAGCCTCGTGTCGTGAGATGTTGGGTTAAGTCCCGCAACGAGCGCAACCCCTGCCCCATGTTGCCAGCATTAAGTTGGGGACTCATGGGGGACTGCCGCGTTCAGGCGAGAAGGTGGGGACGACGTCAGGTCATCATGCCTTTATGCCCTGGGCTGCACACGGTGCTACAATTGCGGTAACACGGCCTGCCAGAACCGA</t>
  </si>
  <si>
    <t>AGAGUUUGAUCCUGGCUCAGGAUGAACGCUGGCGGCGUGCCUAACACAUGCAAGUCGAACGAUGAAACCGCCCUCGGGCG
GACAUGAAGUGGCGAACGGGUGAGUAACACGUGACCAACCUGCCCCUUGCUCCGGGACAACCUUGGGAAACCGAGGCUAA
UACCGGAUACUCCUCGCCCCCCUCCUGGGGGGCCCGGGAAAGCCCAGACGGCAAGGGAUGGGGUCGCGGCCCAUUAGGUA
GUAGGCGGGGUAACGGCCCACCUAGCCCGCGAUGGGUAGCCGGGUUGAGAGACCGACCGGCCACAUUGGGACUGAGAUAC
GGCCCAGACUCCUACGGGAGGCAGCAGUGGGGAAUUUUGCGCAAUGGGGGAAACCCUGACGCAGCAACGCCGCGUGCGGG
ACGACGGCCUUCGGGUUGUAAACCGCUUUCAGCAGGGAAGAAAUUCGACGGUACCUGCAGAAGAAGCUCCGGCUAACUAC
GUGCCAGCAGCCGCGGUAAUACGUAGGGAGCGAGCGUUAUCCGGAUUCAUUGGGCGUAAAGAGCGCGUAGGCGGCCUCUC
AAGCGGGAUCUCUAAUCCGAGGGCUCAACCCCCGGCCGGAUCCCGAACUGGGAGGCUCGAGUUCGGUAGAGGCAGGCGGA
AUUCCCGGUGUAGCGGUGGAAUGCGCAGAUAUCGGGAAGAACACCGAUGGCGAAGGCAGCCUGCUGGGCCGCAACUGACG
CUGAGGCGCGAAAGCUAGGGGAGCGAACAGGAUUAGAUACCCUGGUAGUCCUAGCCGUAAACGAUGGAUACUAGGUGUGG
GGGGCUCCGCCCUCCGUGCCGCAGCCAACGCAUUAAGUAUCCCGCCUGGGGAGUACGGCCGCAAGGCUAAAACUCAAAGG
AAUUGACGGGGGCCCGCACAAGCAGCGGAGCAUGUGGCUUAAUUCGAAGCAACGCGAAGAACCUUACCAGGGCUUGACAU
GGACGUGAAGCCGGGGAAACCCGGUGGCCGAGAGGAGCGUCCGCAGGUGGUGCAUGGCUGUCGUCAGCUCGUGUCGUGAG
AUGUUGGGUUAAGUCCCGCAACGAGCGCAACCCCUGCCCCAUGUUGCCAGCAUUAGGUUGGGGACUCAUGGGGGACUGCC
GGCGUCAAGCCGGAGGAAGGUGGGGACGACGUCAAGUCAUCAUGCCCUUUAUGCCCUGGGCUGCACACGUGCUACAAUGG
CCGGUACAACGGGCUGCGAGACCGCGAGGUCGAGCGAAUCCCUCAAAGCCGGCCCCAGUUCGGAUCGGAGGCUGCAACCC
GCCUCCGUGAAGUCGGAGUUGCUAGUAAUCGCGGAUCAGCAUGCCGCGGUGAAUACGUUCCCGGGCCUUGUACACACCGC
CCGUCACACCACCCGAGUCGUCUGCACCCGAAGCCGCCGGCCGAACCCGCAAGGGGCGGAGGCGUCGAAGGUGUGGAGGG
UAAGGGGGGUGAAGUCGUAACAAGGUAGCCGUACCGGAAGGUGCGGCUGGAUCACCU</t>
  </si>
  <si>
    <t>Bacteroides caccae ATCC 43185</t>
  </si>
  <si>
    <t>Bacteroidia</t>
  </si>
  <si>
    <t>Bacteroidales</t>
  </si>
  <si>
    <t>Bacteroidaceae</t>
  </si>
  <si>
    <t>Bacteroides</t>
  </si>
  <si>
    <t>Bacteroides caccae</t>
  </si>
  <si>
    <t>https://ftp.ncbi.nlm.nih.gov/genomes/all/GCA/002/222/615/GCA_002222615.2_ASM222261v2/GCA_002222615.2_ASM222261v2_genomic.fna.gz</t>
  </si>
  <si>
    <t>TAGGCATCTCCGCTTACACATGCAGTCGAGGGGCATCAGTTTGGTTTGCTTGCAAACCAAAGCTGGCGACCGGCGCACGG
GTGAGTAACACGTATCCAACCTACCTCATACTCGGGGATAGCCTTTCGAAAGAAAGATTAATATCCGATAGCATATATTT
CCCGCATGGGTTTTATATTAAAGAAATTCGGTATGAGATGGGGATGCGTTCCATTAGTTTGTTGGGGGGGTAACGGCCCA
CCAAGACTACGATGGATAGGGGTTCTGAGAGGAAGGTCCCCCACATTGGAACTGAGACACGGTCCAAACTCCTACGGGAG
GCAGCAGTGAGGAATATTGGTCAATGGACGCGAGTCTGAACCAGCCAAGTAGCGTGAAGGATGACTGCCCTATGGGTTGT
AAACTTCTTTTATATGGGAATAAAGTGGTCCACGTGTGGACTTTTGTATGTACCATATGAATAAGGATCGGCTAACTCCG
TGCCAGCAGCCGCGGTAATACGGAGGATCCGAGCGTTATCCGGATTTATTGGGTTTAAAGGGAGCGTAGGCGGATTGTTA
AGTCAGTTGTGAAAGTTTGCGGCTCAACCGTAAAATTGCAGTTGATACTGGCAGTCTTGAGTGCAGTAGAGGTGGGCGGA
ATTCGTGGTGTAGCGGTGAAATGCTTAGATATCACGAAGAACTCCGATTGCGAAGGCAGCTCACTGGAGTGTAACTGACG
CTGATGCTCGAAAGTGTGGGTATCAAACAGGATTAGATACCCTGGTAGTCCACACAGTAAACGATGAATACTCGCTGTTT
GCGATATACAGTAAGCGGCCAAGCGAAAGCATTAAGTATTCCACCTGGGGAGTACGCCGGCAACGGTGAAACTCAAAGGA
ATTGACGGGGGCCCGCACAAGCGGAGGAACATGTGGTTTAATTCGATGATACGCGAGGAACCTTACCCGGGCTTAAATTG
CAAATGAATTATGGGGAAACCCATACGCCGCAAGGCATTTGTGAGGTGCTGCATGGTTGTCGTCAGCTCGTGCGTGAGTG
TCGGCTTAGTGCATAACGAGCGCACCCTTATCTTCAGTACTAACAGGTCATGCTGAAGACTCTGAAAGACTGCGGTCGTA
GATGTGAGAGTGGGATGACGTCCATCAGCACGCACTAACGTTCGGCTACACACGTGTTACATGGAGGTACGAGCGTTACT</t>
  </si>
  <si>
    <t>CUUUUACAAUGAAGAGUUUGAUCCUGGCUCAGGAUGAACGCUAGCUACAGGCUUAACACAUGCAAGUCGAGGGGCAUCAG
UUUGGUUUGCUUGCAAACCAAAGCUGGCGACCGGCGCACGGGUGAGUAACACGUAUCCAACCUACCUCAUACUCGGGGAU
AGCCUUUCGAAAGAAAGAUUAAUAUCCGAUAGCAUAUAUUUCCCGCAUGGGUUUUAUAUUAAAGAAAUUCGGUAUGAGAU
GGGGAUGCGUUCCAUUAGUUUGUUGGGGGGGUAACGGCCCACCAAGACUACGAUGGAUAGGGGUUCUGAGAGGAAGGUCC
CCCACAUUGGAACUGAGACACGGUCCAAACUCCUACGGGAGGCAGCAGUGAGGAAUAUUGGUCAAUGGACGCGAGUCUGA
ACCAGCCAAGUAGCGUGAAGGAUGACUGCCCUAUGGGUUGUAAACUUCUUUUAUAUGGGAAUAAAGUGGUCCACGUGUGG
ACUUUUGUAUGUACCAUAUGAAUAAGGAUCGGCUAACUCCGUGCCAGCAGCCGCGGUAAUACGGAGGAUCCGAGCGUUAU
CCGGAUUUAUUGGGUUUAAAGGGAGCGUAGGCGGAUUGUUAAGUCAGUUGUGAAAGUUUGCGGCUCAACCGUAAAAUUGC
AGUUGAUACUGGCAGUCUUGAGUGCAGUAGAGGUGGGCGGAAUUCGUGGUGUAGCGGUGAAAUGCUUAGAUAUCACGAAGAACUCCGAUUGCGAAGGCAGCUCACUGGAGUGUAACUGACGCUGAUGCUCGAAAGUGUGGGUAUCAAACAGGAUUAGAUA
CCCUGGUAGUCCACACAGUAAACGAUGAAUACUCGCUGUUUGCGAUAUACAGUAAGCGGCCAAGCGAAAGCAUUAAGUAU
UCCACCUGGGGAGUACGCCGGCAACGGUGAAACUCAAAGGAAUUGACGGGGGCCCGCACAAGCGGAGGAACAUGUGGUUU
AAUUCGAUGAUACGCGAGGAACCUUACCCGGGCUUAAAUUGCAAAUGAAUUAUGGGGAAACCCAUACGCCGCAAGGCAUU
UGUGAAGGUGCUGCAUGGUUGUCGUCAGCUCGUGCCGUGAGGUGUCGGCUUAAGUGCCAUAACGAGCGCAACCCUUAUCU
UCAGUUACUAACAGGUCAUGCUGAGGACUCUGGAGAGACUGCCGUCGUAAGAUGUGAGGAAGGUGGGGAUGACGUCAAAU
CAGCACGGCCCUUACGUCCGGGGCUACACACGUGUUACAAUGGGGGGUACAGAAGGCCGCUACCUGGUGACAGGAUGCCA
AUCCCAAAAACCUCUCUCAGUUCGGAUCGAAGUCUGCAACCCGACUUCGUGAAGCUGGAUUCGCUAGUAAUCGCGCAUCA
GCCAUGGCGCGGUGAAUACGUUCCCGGGCCUUGUACACACCGCCCGUCAAGCCAUGAAAGCCGGGGGUACCUGAAGUACG
UAACCGCAAGGAGCGUCCUAGGGUAAAACUGGUAAUUGGGGCUAAGUCGUAACAAGGUAGCCGUACCGGAAGGUGCGGCU
GGAACACCUCCUUUCUGGAGC</t>
  </si>
  <si>
    <t>Bacteroidota</t>
  </si>
  <si>
    <t>Bacteroides caccae CL03T12C61 HM-728</t>
  </si>
  <si>
    <t>https://ftp.ncbi.nlm.nih.gov/genomes/all/GCA/000/273/725/GCA_000273725.1_Bact_cacc_CL03T12C61_V1/GCA_000273725.1_Bact_cacc_CL03T12C61_V1_genomic.fna.gz</t>
  </si>
  <si>
    <t>AGGCAAGCCTCGGCTTACACATGCAAGTCGAGGGGCATCAGTTTGGTTTGCTTGCAAACCAAAGCTGGCGACCGGCGCAC
GGGTGAGTAACACGTATCCAACCTGCCTCATACTCGGGGATAGCCTTTCGAAAGAAAGATTAATATCCGATAGCATATAT
TTCCCGCATGGGTTTTATATTAAAGAAATTCGGTATGAGATGGGGATGCGTTCCATTAGTTTGTTGGGGGGGTAACGGCC
CACCAAGACTACGATGGATAGGGGTTCTGAGAGGAAGGTCCCCCACATTGGAACTGAGACACGGTCCAAACTCCTACGGG
AGGCAGCAGTGAGGAATATTGGTCAATGGACGCGAGTCTGAACCAGCCAAGTAGCGTGAAGGATGACTGCCCTATGGGTT
GTAAACTTCTTTTATATGGGAATAAAGTTGTCCACGTGTGGATTTTTGTATGTACCATATGAATAAGGATCGGCTAACTC
CGTGCCAGCAGCCGCGGTAATACGGAGGATCCGAGCGTTATCCGGATTTATTGGGTTTAAAGGGAGCGTAGGCGGATTGT
TAAGTCAGTTGTGAAAGTTTGCGGCTCAACCGTAAAATTGCAGTTGATACTGGCAGTCTTGAGTGCAGTAGAGGTGGGCG
GAATTCGTGGTGTAGCGGTGAAATGCTTAGATATCACGAAGAACTCCGATTGCGAAGGCAGCTCACTGGAGTGTAACTGA
CGCTGATGCTCGAAAGTGTGGGTATCAAACAGGATTAGATACCCTGGTAGTCCACACAGTAAACGATGAATACTCGCTGT
TTGCGATATACAGTAAGCGGCCAAGCGAAAGCATTAAGTATTCCACCTGGGGAGTACGCCGGCAACGGTGAAACTCAAAG
GAATTGACGGGGGCCCGCACAAGCGGAGGAACATGTGGTTTAATTCGATGATACGCGAGGAACCTTACCCGGGCTTAAAT
TGCAAATGAATTTATGGGGAAACCCATACGCGCAAGGGCATTTGTGAAGGTGCTGCATGGGTTGTCGTCAGCTCGTGCGT
GAGGTGTCGGCTTAAGTGCCATACGAGCGCACCCTTTATCTTCAGTACTAACAGTCATGCCTGAGACTCTGAAAGACTGC
GTTCGTAGATGTGAAGAGTGGGCATGACGTCAATTCAGCCGACTAACGTCAGGCTACACGGTACATGGAGGTTACGAGTC</t>
  </si>
  <si>
    <t>AGAGUUUGAUCCUGGCUCAGGAUGAACGCUAGCUACAGGCUUAACACAUGCAAGUCGAGGGGCAUCAGUUUGGUUUGCUU
GCAAACCAAAGCUGGCGACCGGCGCACGGGUGAGUAACACGUAUCCAACCUGCCUCAUACUCGGGGAUAGCCUUUCGAAA
GAAAGAUUAAUAUCCGAUAGCAUAUAUUUCCCGCAUGGGUUUUAUAUUAAAGAAAUUCGGUAUGAGAUGGGGAUGCGUUC
CAUUAGUUUGUUGGGGGGGUAACGGCCCACCAAGACUACGAUGGAUAGGGGUUCUGAGAGGAAGGUCCCCCACAUUGGAA
CUGAGACACGGUCCAAACUCCUACGGGAGGCAGCAGUGAGGAAUAUUGGUCAAUGGACGCGAGUCUGAACCAGCCAAGUA
GCGUGAAGGAUGACUGCCCUAUGGGUUGUAAACUUCUUUUAUAUGGGAAUAAAGUUGUCCACGUGUGGAUUUUUGUAUGU
ACCAUAUGAAUAAGGAUCGGCUAACUCCGUGCCAGCAGCCGCGGUAAUACGGAGGAUCCGAGCGUUAUCCGGAUUUAUUG
GGUUUAAAGGGAGCGUAGGCGGAUUGUUAAGUCAGUUGUGAAAGUUUGCGGCUCAACCGUAAAAUUGCAGUUGAUACUGG
CAGUCUUGAGUGCAGUAGAGGUGGGCGGAAUUCGUGGUGUAGCGGUGAAAUGCUUAGAUAUCACGAAGAACUCCGAUUGC
GAAGGCAGCUCACUGGAGUGUAACUGACGCUGAUGCUCGAAAGUGUGGGUAUCAAACAGGAUUAGAUACCCUGGUAGUCC
ACACAGUAAACGAUGAAUACUCGCUGUUUGCGAUAUACAGUAAGCGGCCAAGCGAAAGCAUUAAGUAUUCCACCUGGGGA
GUACGCCGGCAACGGUGAAACUCAAAGGAAUUGACGGGGGCCCGCACAAGCGGAGGAACAUGUGGUUUAAUUCGAUGAUA
CGCGAGGAACCUUACCCGGGCUUAAAUUGCAAAUGAAUUAUGGGGAAACCCAUACGCCGCAAGGCAUUUGUGAAGGUGCU
GCAUGGUUGUCGUCAGCUCGUGCCGUGAGGUGUCGGCUUAAGUGCCAUAACGAGCGCAACCCUUAUCUUCAGUUACUAAC
AGGUCAUGCUGAGGACUCUGGAGAGACUGCCGUCGUAAGAUGUGAGGAAGGUGGGGAUGACGUCAAAUCAGCACGGCCCU
UACGUCCGGGGCUACACACGUGUUACAAUGGGGGGUACAGAAGGCCGCUACCUGGUGACAGGAUGCCAAUCCCAAAAACC
UCUCUCAGUUCGGAUCGAAGUCUGCAACCCGACUUCGUGAAGCUGGAUUCGCUAGUAAUCGCGCAUCAGCCAUGGCGCGG
UGAAUACGUUCCCGGGCCUUGUACACACCGCCCGUCAAGCCAUGAAAGCCGGGGGUACCUGAAGUACGUAACCGCAAGGA
GCGUCCUAGGGUAAAACUGGUAAUUGGGGCUAAGUCGUAACAAGGUAGCCGUACCGGAAGGUGCGGCUGGAACACCU</t>
  </si>
  <si>
    <t>Bacteroides cellulosilyticus CRE21 DSM 14838</t>
  </si>
  <si>
    <t>Bacteroides cellulosilyticus</t>
  </si>
  <si>
    <t>https://ftp.ncbi.nlm.nih.gov/genomes/all/GCA/000/158/035/GCA_000158035.1_ASM15803v1/GCA_000158035.1_ASM15803v1_genomic.fna.gz</t>
  </si>
  <si>
    <t>TGCGCATAGCCTAAGGGCATTACACATGCAAGTCGAGGGGCAGCATGACCTAGCAATAGGTTGATGGCGACCGGCGCACGGGTGAGTAACACGTATCCAACCTACCGGTTATTCCGGGATAGCCTTTCGAAAGAAAGATTAATACCGGATAGTATAACGAGAAGGCATCTTTTTGTTATTAAAGAATTTCGATAAC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CTATTAAGTCAGCTGTGAAAGTTTGCGGCTCAACCGTAAAATTGCAGTTGATACTGGTCGTCTTGAGTGCAGTAGAGGTAGGCGGAATTCGTGGTGTAGCGGTGAAATGCTTAGATATCACGAAGAACTCCGATTGCGAAGGCAGCTTACTGGACTGTAACTGACGCTGATGCTCGAAAGTGTGGGTATCAAACAGGATTAGATACCCTGGTAGTCCACACAGTAAACGATGAATACTCGCTGTTTGCGATATACAGCAAGCGGCCAAGCGAAAGCATTAAGTATTCCACCTGGGGAGTACGCCGGCAACGGTGAAACTCAAAGGAATTGACGGGGGCCCGCACAAGCGGAGGAACATGTGGTTTAATTCGATGATACGCGAGGAACCTTACCCGGGCTTAAATTGCATCTGAATAATTTGGAAACAGATTAGCCGCAAGGCAGATGTGAGTGCTGCATGGTGTCGTCAGCTCGTGCCGTGAGTGTCGGCTAGTGCCATACGAGCGCACCCTATCTTTAGTACTACAGTCATGCTGAGACTCTAGAGAGACTGCGGTCGTAGGATGTGAGAGGTGGGATGACGTCATCAGCACGTCCTTACGTCCGGCTACCACGTGATACATGCAGTACGAGCACCTCACAGCA</t>
  </si>
  <si>
    <t>AGAGUUUGAUCCUGGCUCAGGAUGAACGCUAGCUACAGGCUUAACACAUGCAAGUCGAGGGGCAGCAUGACCUAGCAAUA
GGUUGAUGGCGACCGGCGCACGGGUGAGUAACACGUAUCCAACCUACCGGUUAUUCCGGGAUAGCCUUUCGAAAGAAAGA
UUAAUACCGGAUAGUAUAACGAGAAGGCAUCUUUUUGUUAUUAAAGAAUUUCGAUAACCGAUGGGGAUGCGUUCCAUUAG
UUUGUUGGCGGGGUAACGGCCCACCAAGACAUCGAUGGAUAGGGGUUCUGAGAGGAAGGUCCCCCACAUUGGAACUGAGA
CACGGUCCAAACUCCUACGGGAGGCAGCAGUGAGGAAUAUUGGUCAAUGGACGAGAGUCUGAACCAGCCAAGUAGCGUGA
AGGAUGACUGCCCUAUGGGUUGUAAACUUCUUUUAUAUGGGAAUAAAGUGAGCCACGUGUGGCUUUUUGUAUGUACCAUA
CGAAUAAGGAUCGGCUAACUCCGUGCCAGCAGCCGCGGUAAUACGGAGGAUCCGAGCGUUAUCCGGAUUUAUUGGGUUUA
AAGGGAGCGUAGGCGGACUAUUAAGUCAGCUGUGAAAGUUUGCGGCUCAACCGUAAAAUUGCAGUUGAUACUGGUCGUCU
UGAGUGCAGUAGAGGUAGGCGGAAUUCGUGGUGUAGCGGUGAAAUGCUUAGAUAUCACGAAGAACUCCGAUUGCGAAGGC
AGCUUACUGGACUGUAACUGACGCUGAUGCUCGAAAGUGUGGGUAUCAAACAGGAUUAGAUACCCUGGUAGUCCACACAG
UAAACGAUGAAUACUCGCUGUUUGCGAUAUACGGCAAGCGGCCAAGCGAAAGCAUUAAGUAUUCCACCUGGGGAGUACGC
CGGCAACGGUGAAACUCAAAGGAAUUGACGGGGGCCCGCACAAGCGGAGGAACAUGUGGUUUAAUUCGAUGAUACGCGAG
GAACCUUACCCGGGCUUAAAUUGCAUCUGAAUAAUUUGGAAACAGAUUAGCCGUAAGGCAGAUGUGAAGGUGCUGCAUGG
UUGUCGUCAGCUCGUGCCGUGAGGUGUCGGCUUAAGUGCCAUAACGAGCGCAACCCUUAUCUUUAGUUACUAACAGGUCA
UGCUGAGGACUCUAGAGAGACUGCCGUCGUAAGAUGUGAGGAAGGUGGGGAUGACGUCAAAUCAGCACGGCCCUUACGUC
CGGGGCUACACACGUGUUACAAUGGGGGGUACAGAAGGCAGCUACACAGCGAUGUGAUGCUAAUCCCAAAAGCCUCUCUC
AGUUCGGAUUGGAGUCUGCAACCCGACUCCAUGAAGCUGGAUUCGCUAGUAAUCGCGCAUCAGCCACGGCGCGGUGAAUA
CGUUCCCGGGCCUUGUACACACCGCCCGUCAAGCCAUGAAAGCCGGGGGUACCUGAAGUCCGUAACCGUAAGGAGCGGCC
UAGGGUAAAACUGGUAAUUGGGGCUAAGUCGUAACAAGGUAGCCGUACCGGAAGGUGCGGCUGGAACACCU</t>
  </si>
  <si>
    <t>Bacteroides eggerthii ATCC 27754</t>
  </si>
  <si>
    <t>Bacteroides eggerthii</t>
  </si>
  <si>
    <t>https://ftp.ncbi.nlm.nih.gov/genomes/all/GCA/000/155/815/GCA_000155815.1_ASM15581v1/GCA_000155815.1_ASM15581v1_genomic.fna.gz</t>
  </si>
  <si>
    <t>AGGCCAGCTCGGCTTACACATGCAGTCGAGGGGCAGCATGATTGAAGCTTGCTTCAATCGATGGCGACCGGCGCACGGGT
GAGTAACACGTATCCAACCTGCCGATAACTCGGGGATAGCCTTTCGAAAGAAAGATTAATACCCGATAGTATAGTTTTTC
CGCATGGTTTCACTATTAAAGAATTTCGGTTATCGATGGGGATGCGTTCCATTAGATAGTTGGCGGGGTAACGGCCCACC
AAGTCAACGATGGATAGGGGTTCTGAGAGGAAGGTCCCCCACATTGGAACTGAGACACGGTCCAAACTCCTACGGGAGGC
AGCAGTGAGGAATATTGGTCAATGGACGAGAGTCTGAACCAGCCAAGTAGCGTGAAGGATGACTGCCCTATGGGTTGTAA
ACTTCTTTTATACGGGAATAAAGTGGAGTATGCATACTCCTTTGTATGTACCGTATGAATAAGGATCGGCTAACTCCGTG
CCAGCAGCCGCGGTAATACGGAGGATCCGAGCGTTATCCGGATTTATTGGGTTTAAAGGGAGCGTAGGCGGGTGCTTAAG
TCAGTTGTGAAAGTTTGCGGCTCAACCGTAAAATTGCAGTTGATACTGGGCGCCTTGAGTGCAGCATAGGTAGGCGGAAT
TCGTGGTGTAGCGGTGAAATGCTTAGATATCACGAAGAACTCCGATTGCGAAGGCAGCTTACTGGACTGTAACTGACGCT
GATGCTCGAAAGTGTGGGTATCAAACAGGATTAGATACCCTGGTAGTCCACACAGTAAACGATGAATACTCGCTGTTGGC
GATACACAGTCAGCGGCCAAGCGAAAGCATTAAGTATTCCACCTGGGGAGTACGCCGGCAACGGTGAAACTCAAAGGAAT
TGACGGGGGCCCGCACAAGCGGAGGAACATGTGGTTTAATTCGATGATACGCGAGGAACCTTACCCGGGCTTAATTTGCA
GCGGAATGTAGTGGAAACATTACAGCCTTCGGGCCGCTGTGAAGTGCTGCATGGTTGTCGTCAGCTCGTGCCGTGAGTGT
CGCTTAAGTGCCATACGAGCGCACCCTTATCTATAGTACTATCAGTCATGCTGAGACTCTATGAGACTGCGTCGTAGATT
GTGAGAGTGGGATGACGTCAAATCAGCACGTCTAACGTTCGGGCCTTACACACGTGTACATGGAGATACGAAGCAGCTAC</t>
  </si>
  <si>
    <t>AGAGUUUGAUCCUGGCUCAGGAUGAACGCUAGCUACAGGCUUAACACAUGCAAGUCGAGGGGCAGCAUGAUUGAAGCUUG
CUUCAAUCGAUGGCGACCGGCGCACGGGUGAGUAACACGUAUCCAACCUGCCGAUAACUCGGGGAUAGCCUUUCGAAAGA
AAGAUUAAUACCCGAUAGUAUAGUUUUUCCGCAUGGUUUCACUAUUAAAGAAUUUCGGUUAUCGAUGGGGAUGCGUUCCA
UUAGAUAGUUGGCGGGGUAACGGCCCACCAAGUCAACGAUGGAUAGGGGUUCUGAGAGGAAGGUCCCCCACAUUGGAACU
GAGACACGGUCCAAACUCCUACGGGAGGCAGCAGUGAGGAAUAUUGGUCAAUGGACGAGAGUCUGAACCAGCCAAGUAGC
GUGAAGGAUGACUGCCCUAUGGGUUGUAAACUUCUUUUAUACGGGAAUAAAGUGGAGUAUGCAUACUCCUUUGUAUGUAC
CGUAUGAAUAAGGAUCGGCUAACUCCGUGCCAGCAGCCGCGGUAAUACGGAGGAUCCGAGCGUUAUCCGGAUUUAUUGGG
UUUAAAGGGAGCGUAGGCGGGUGCUUAAGUCAGUUGUGAAAGUUUGCGGCUCAACCGUAAAAUUGCAGUUGAUACUGGGC
GCCUUGAGUGCAGCAUAGGUAGGCGGAAUUCGUGGUGUAGCGGUGAAAUGCUUAGAUAUCACGAAGAACUCCGAUUGCGA
AGGCAGCUUACUGGACUGUAACUGACGCUGAUGCUCGAAAGUGUGGGUAUCAAACAGGAUUAGAUACCCUGGUAGUCCAC
ACAGUAAACGAUGAAUACUCGCUGUUGGCGAUACACAGUCAGCGGCCAAGCGAAAGCAUUAAGUAUUCCACCUGGGGAGU
ACGCCGGCAACGGUGAAACUCAAAGGAAUUGACGGGGGCCCGCACAAGCGGAGGAACAUGUGGUUUAAUUCGAUGAUACG
CGAGGAACCUUACCCGGGCUUAAAUUGCAGCGGAAUGUAGUGGAAACAUUACAGCCUUCGGGCCGCUGUGAAGGUGCUGC
AUGGUUGUCGUCAGCUCGUGCCGUGAGGUGUCGGCUUAAGUGCCAUAACGAGCGCAACCCUUAUCUAUAGUUACUAUCAG
GUCAUGCUGAGGACUCUAUGGAGACUGCCGUCGUAAGAUGUGAGGAAGGUGGGGAUGACGUCAAAUCAGCACGGCCCUUA
CGUCCGGGGCUACACACGUGUUACAAUGGGGGGUACAGAAGGCAGCUACCUGGCGACAGGAUGCUAAUCCCGAAAACCUC
UCUCAGUUCGGAUUGGAGUCUGCAACCCGACUCCAUGAAGCUGGAUUCGCUAGUAAUCGCGCAUCAGCCACGGCGCGGUG
AAUACGUUCCCGGGCCUUGUACACACCGCCCGUCAAGCCAUGAAAGCCGGGGGUACCUGAAGUACGUAACCGCAAGGAGC
GUCCUAGGGUAAAACUGGUGAUUGGGGCUAAGUCGUAACAAGGUAGCCGUACCGGAAGGUGCGGCUGGAACACCU</t>
  </si>
  <si>
    <t>Bacteroides fragilis 3_1_12 BEI HM-20</t>
  </si>
  <si>
    <t>Bacteroides fragilis</t>
  </si>
  <si>
    <t>https://ftp.ncbi.nlm.nih.gov/genomes/all/GCA/000/157/015/GCA_000157015.1_ASM15701v1/GCA_000157015.1_ASM15701v1_genomic.fna.gz</t>
  </si>
  <si>
    <t>AGGCCAGCCCTCAGGCCTTAACACATGCAAGTCGAGGGGCATCAGGAAGAAAGCTTGCTTTCTTTGCTGGCGACCGGCGCACGGGTGAGTAACACGTATCCAACCTGCCCTTTACTCGGGGATAGCCTTTCGAAAGAAAGATTAATACCCGATGGGATAATGATTCCGCATGGTTTGATTATTAAAGGATTCCGGTAAAGGATGGGGATGCGTTCCATTAGGTTGTTGGTGAGGTAACGGCCCACCAAGCCTTCGATGGATAGGGGTTCTGAGAGGAAGGTCCCCCACATTGGAACTGAGACACGGTCCAAACTCCTACGGGAGGCAGCAGTGAGGAATATTGGTCAATGGGCGCGAGCCTGAACCAGCCAAGTAGCGTGAAGGATGACTGCCCTATGGGTT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TCACGCTGTGAGTGCTGCATGGTGTCGTCAGCTCGTGCGTGAG
TGTCGGCTTAGTGCATACGAGCGCACCCTTATCTTCAGTACTACAGTCATGCTGAGACTCTGGAGAGACTGCGTCGTAGATGTGAAGCGTGGGATGACGTCATTCAGACGCTACGTCCGGGCTCACACGTTACATGCTGTTACGTAGCAGCTACGTTGGT</t>
  </si>
  <si>
    <t>GAUUAUUAAAGGAUUCCGGUAAAGGAUGGGGAUGCGUUCCAUUAGGUUGUUGGUGAGGUAACGGCCCACCAAGCCUUCGA
UGGAUAGGGGUUCUGAGAGGAAGGUCCCCCACAUUGGAACUGAGACACGGUCCAAACUCCUACGGGAGGCAGCAGUGAGG
AAUAUUGGUCAAUGGGCGCGAGCCUGAACCAGCCAAGUAGCGUGAAGGAUGACUGCCCUAUGGGUUGUAAACUUCUUUUA
UAUUAGAAUAAAGUGCAGUAUGUAUACUGUUUUGUAUGUAUAAUAUGAAUAAGGAUCGGCUAACUCCGUGCCAGCAGCCG
CGGUAAUACGGAGGAUCCGAGCGUUAUCCGGAUUUAUUGGGUUUAAAGGGAGCGUAGGUGGACUGGUAAGUCAGUUGUGA
AAGUUUGCGGCUCAACCGUAAAAUUGCAGUUGAUACUGUCAGUCUUGAGUACAGUAGAGGUGGGCGGAAUUCGUGGUGUA
GCGGUGAAAUGCUUAGAUAUCACGAAGAACUCCGAUUGCGAAGGCAGCUCACUGGACUGCAACUGACACUGAUGCUCGAA
AGUGUGGGUAUCAAACAGGAUUAGAUACCCUGGUAGUCCACACAGUAAACGAUGAAUACUCGCUGUUUGCGAUAUACAGU
AAGCGGCCAAGCGAAAGCAUUAAGUAUUCCACCUGGGGAGUACGCCGGCAACGGUGAAACUCAAAGGAAUUGACGGGGGC
CCGCACAAGCGGAGGAACAUGUGGUUUAAUUCGAUGAUACGCGAGGAACCUUACCCGGGCUUAAAUUGCAGUGGAAUGAU
GUGGAAACAUGUCAGUGAGCAAUCACCGCUGUGAAGGUGCUGCAUGGUUGUCGUCAGCUCGUGCCGUGAGGUGUCGGCUU
AAGUGCCAUAACGAGCGCAACCCUUAUCUUCAGUUACUAACAGGUCAUGCUGAGGACUCUGGAGAGACUGCCGUCGUAAG
AUGUGAGGAAGGUGGGGAUGACGUCAAAUCAGCACGGCCCUUACGUCCGGGGCUACACACGUGUUACAAUGGGGGGUACA
GAAGGCAGCUACCUGGUGACAGGAUGCUAAUCCCAAAAGCCUCUCUCAGUUCGGAUCGAAGUCUGCAACCCGACUUCGUG
AAGCUGGAUUCGCUAGUAAUCGCGCAUCAGCCACGGCGCGGUGAAUACGUUCCCGGGCCUUGUACACACCGCCCGUCAAG
CCAUGGGAGCCGGGGGUACCUGAAGUACGUAACCGCAAGGAGCGUCCUAGGGUAAAACUGGUGACUGGGGCUAAGUCGUA
ACAAGGUAGCCGUACCGGAAGGUGCGGCUG</t>
  </si>
  <si>
    <t>Bacteroides fragilis ATCC 25285</t>
  </si>
  <si>
    <t>https://ftp.ncbi.nlm.nih.gov/genomes/all/GCA/000/025/985/GCA_000025985.1_ASM2598v1/GCA_000025985.1_ASM2598v1_genomic.fna.gz</t>
  </si>
  <si>
    <t>AGGCGATACTAGGCTTACACATGCAGTCGAGGGGCATCAGGAAGAAAGCTTGCTTTCTTTGCTGGCGACCGGCGCACGGG
TGAGTAACACGTATCCAACCTGCCCTTTACTCGGGGATAGCCTTTCGAAAGAAAGATTAATACCCGATAGCATAATGATT
CCGCATGGTTTCATTATTAAAGGATTCCGGTAAAGGATGGGGATGCGTTCCATTAGGTTGTTGGTGAGGTAACGGCTCAC
CAAGCCTTCGATGGATAGGGGTTCTGAGAGGAAGGTCCCCCACATTGGAACTGAGACACGGTCCAAACTCCTACGGGAGG
CAGCAGTGAGGAATATTGGTCAATGGGCGCTAGCCTGAACCAGCCAAGTAGCGTGAAGGATGAAGGCTCTATGGGTCGTA
AACTTCTTTTATATAAGAATAAAGTGCAGTATGTATACTGTTTTGTATGTATTATATGAATAAGGATCGGCTAACTCCGT
GCCAGCAGCCGCGGTAATACGGAGGATCCGAGCGTTATCCGGATTTATTGGGTTTAAAGGGAGCGTAGGTGGACTGGTAA
GTCAGTTGTGAAAGTTTGCGGCTCAACCGTAAAATTGCAGTTGATACTGTCAGTCTTGAGTACAGTAGAGGTGGGCGGAA
TTCGTGGTGTAGCGGTGAAATGCTTAGATATCACGAAGAACTCCGATTGCGAAGGCAGCTCACTGGACTGCAACTGACAC
TGATGCTCGAAAGTGTGGGTATCAAACAGGATTAGATACCCTGGTAGTCCACACAGTAAACGATGAATACTCGCTGTTTG
CGATATACAGTAAGCGGCCAAGCGAAAGCATTAAGTATTCCACCTGGGGAGTACGCCGGCAACGGTGAAACTCAAAGGAA
TTGACGGGGGCCCGCACAAGCGGAGGAACATGTGGTTTAATTCGATGATACGCGAGGAACCTTACCCGGGCTTAAATTGC
AGTGGAATGATGTGGAAACATGTCAGTGAGCAATCACCGCTGTGAAGGTGCTGCATGGTTGTCGTCAGCTCGTGCCGTGA
GGTGTCGGCTTAGTGCCATACGAGCGCACCCTTATCTTTAGTACTACAGTATGCTGAGACTCTAGAAAGACTGCGTCGTA
GGATGTGAGAGGTGGGATGACGTCATTCAGCACGTCTAACGTTCGGACTACACGTGCTACATGGGGGTTACGGAGCAGCT</t>
  </si>
  <si>
    <t>GUUUGAUCAUGGCUCAGGAUGAACGCUAGCUACAGGCUUACCACAUGCAAGUCGAGGGGCAUCAGGAAGAAAGCUUGCUU
UCUUUGCUGGCGACCGGCGCACGGGUGAGUAACACGUAUCCAACCUGCCCUUUACUCGGGGAUAGCCUUUCGAAAGAAAG
AUUAAUACCCGAUAGCAUAAUGAUUCCGCAUGGUUUCAUUAUUAAAGGAUUCCGGUAAAGGAUGGGGAUGCGUUCCAUUA
GGUUGUUGGUGAGGUAACGGCUCACCAAGCCUUCGAUGGAUAGGGGUUCUGAGAGGAAGGUCCCCCACAUUGGAACUGAG
ACACGGUCCAAACUCCUACGGGAGGCAGCAGUGAGGAAUAUUGGUCAAUGGGCGCUAGCCUGAACCAGCCAAGUAGCGUG
AAGGAUGAAGGCUCUAUGGGGCGUAAACUUCUUUUAUAUAAGAAUAAAGUGCAGUAUGUAUACUGUUUUGUAUGUAUUAU
AUGAAUAAGGAUCGGCUAACUCCGUGCCACACCGCGGUAAUACGGAAGAUCCGAGCGUUAUCCGGAUUUAUUGGGUUUAA
AGGGAGCGUAGGUGGACUGGUAAGUCAGUUGUGAAAGUUUGCGGCUCAACCGUAAAAUUGCAGUUGAUACUGUCAGUCUU
GAGUACAGUAAAGGUGGGCGGAAUUCGUGGUGUAGCGGUGAAAUGCUUAGAUAUCACGAAAAACUCCGAUUGCGAAGGCA
GCUCACUGGACUGCAACUGACACUGAUGCUCGAAAGUGUGGGUAUCAAACAGGAUUAGAUACCCUGGUAGUCCACACAGU
AAACGAUGAAUACUCGCUGUUUGCGAUAUACAGUAAGCGGCCAAGCGAAAGCAUUAAGUAUUCCACCUGGGGAGUACGCC
GGCAACGGUGAAACUCAAAGGAAUUGACGGGGGCCCGCACAAGCGGAGGAACAGUGUGGUUUAAUUCGAUGAUACGCGAG
AACUUACCCGGGCUUAAAUUGCAGGGAAUGAUGUGGAAACAUGACAGUGAGCAAUCACCGCUGUGAAGUGUGCUGCAUGG
UUGUCGUCAGCUCGUGCCGUGAGGUGUCGGCUUAACUGCCAUAACGAGCGCAACCCUUAUCUUUAGUUACUAUCAGGUUA
UGCUGAGGACUCUAGAGAGACUGCCGUCGUAAGAUGUGAGGAAGGUGGGGAUGACGUCAAAUCAGCACGGCCCUUACGUC
CGGGGCUACACACGUGUUACAAUGGGGGGUACAGAAGGCAGCUAGCGGGUGGAGACCGUAUGCUAAUCCCAAAAUCCUCU
CUCAGUUCGGAUCGGAGUCUGCAACCCGACUUCGUGAAGCUGGAUUCGCUAGUAAUCGCGCAUCAGCCACGGCGCGGUGA
AUACGUUCCCGGGCCUUGUACACACCGCCCGUCAAGCCAUGGGA</t>
  </si>
  <si>
    <t>Bacteroides fragilis CL07T12C05 HM-710</t>
  </si>
  <si>
    <t>https://ftp.ncbi.nlm.nih.gov/genomes/all/GCA/000/273/155/GCA_000273155.1_Bact_frag_CL07T12C05_V1/GCA_000273155.1_Bact_frag_CL07T12C05_V1_genomic.fna.gz</t>
  </si>
  <si>
    <t>AAGCCAGCTCGCTTACACATGCAGTCGAGGGGCATCGGGAAGAAAGCTTGCTTTCTTTGCCGGCGACCGGCGCACGGGTGAGTAACACGTATCCAACCTGCCCTTTACTCGGGGATAGCCTTTCGAAAGAAAGATTAATACCCGATAGTATAATGATTCCGCATGGTTTCATTATTAAAGGATTCCGGTAAAGGATGGGGATGCGTTCCATTAGGTTGTTGGTGAGGTAACGGCCCACCAAGCCTTCGATGGATAGGGGTTCTGAGAGGAAGGTCCCCCACATTGGAACTGAGACACGGTCCAAACT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GTGCTGCATGATGTCGTCAGCTCGTGCCGTGAGTGTCGCTAAGTGCCATACGAGCGCACCCTATCTCAGTACTACAGTCATGCTGAGACTCTGAAGGACTGGCGGTCGTAGGATGTGAGAGTGGGATGACGTCATCAGCACGTCCTAACGTCGGGCTACACACTGTTAACATGAGTACGAGCAGCTAGCGGTACGTT</t>
  </si>
  <si>
    <t>AGAGUUUGAUCCUGGCUCAGGAUGAACGCUAGCUACAGGCUUAACACAUGCAAGUCGAGGGGCAUCGGGAAGAAAGCUUG
CUUUCUUUGCCGGCGACCGGCGCACGGGUGAGUAACACGUAUCCAACCUGCCCUUUACUCGGGGAUAGCCUUUCGAAAGA
AAGAUUAAUACCCGAUAGUAUAAUGAUUCCGCAUGGUUUCAUUAUUAAAGGAUUCCGGUAAAGGAUGGGGAUGCGUUCCA
UUAGGUUGUUGGUGAGGUAACGGCCCACCAAGCCUUCGAUGGAUAGGGGUUCUGAGAGGAAGGUCCCCCACAUUGGAACU
GAGACACGGUCCAAACUCCUACGGGAGGCAGCAGUGAGGAAUAUUGGUCAAUGGGCGCUAGCCUGAACCAGCCAAGUAGC
GUGAAGGAUGAAGGCUCUAUGGGUCGUAAACUUCUUUUAUAUAAGAAUAAAGUGCAGUAUGUAUACUGUUUUGUAUGUAU
UAUAUGAAUAAGGAUCGGCUAACUCCGUGCCAGCAGCCGCGGUAAUACGGAGGAUCCGAGCGUUAUCCGGAUUUAUUGGG
UUUAAAGGGAGCGUAGGUGGACUGGUAAGUCAGUUGUGAAAGUUUGCGGCUCAACCGUAAAAUUGCAGUUGAUACUGUCA
GUCUUGAGUACAGUAGAGGUGGGCGGAAUUCGUGGUGUAGCGGUGAAAUGCUUAGAUAUCACGAAGAACUCCGAUUGCGA
AGGCAGCUCACUGGACUGCAACUGACACUGAUGCUCGAAAGUGUGGGUAUCAAACAGGAUUAGAUACCCUGGUAGUCCAC
ACAGUAAACGAUGAAUACUCGCUGUUUGCGAUAUACAGUAAGCGGCCAAGCGAAAGCAUUAAGUAUUCCACCUGGGGAGU
ACGCCGGCAACGGUGAAACUCAAAGGAAUUGACGGGGGCCCGCACAAGCGGAGGAACAUGUGGUUUAAUUCGAUGAUACG
CGAGGAACCUUACCCGGGCUUAAAUUGCAGUGGAAUGAUGUGGAAACAUGUCAGUGAGCAAUCACCGCUGUGAAGGUGCU
GCAUGGUUGUCGUCAGCUCGUGCCGUGAGGUGUCGGCUUAAGUGCCAUAACGAGCGCAACCCUUAUCUUCAGUUACUAAC
AGGUUAUGCUGAGGACUCUGGAGAGACUGCCGUCGUAAGAUGUGAGGAAGGUGGGGAUGACGUCAAAUCAGCACGGCCCU
UACGUCCGGGGCUACACACGUGUUACAAUGGGGGGUACAGAAGGCAGCUAGCGGGUGACCGUAUGCUAAUCCCAAAAUCC
UCUCUCAGUUCGGAUCGAAGUCUGCAACCCGACUUCGUGAAGCUGGAUUCGCUAGUAAUCGCGCAUCAGCCACGGCGCGG
UGAAUACGUUCCCGGGCCUUGUACACACCGCCCGUCAAGCCAUGGGAGCCGGGGGUACCUGAAGUACGUAACCGCAAGGA
UCGUCCUAGGGUAAAACUGGUGACUGGGGCUAAGUCGUAACAAGGUAGCCGUACCGGAAGGUGCGGCUGGAACACCU</t>
  </si>
  <si>
    <t>Bacteroides ovatus 3_8_47FAA BEI HM-222</t>
  </si>
  <si>
    <t>Bacteroides ovatus</t>
  </si>
  <si>
    <t>AGAGUUUGAUCCUGGCUCAGGAUGAACGCUAGCUACAGGCUUAACACAUGCAAGUCGAGGGGCAGCAUUUUAGUUUGCUU
GCAAACUGAAGAUGGCGACCGGCGCACGGGUGAGUAACACGUAUCCAACCUGCCGAUAACUCCGGGAUAGCCUUUCGAAA
GAAAGAUUAAUACCGGAUGGCAUACGAAUAUCGCAUGAUAUUUUUAUUAAAGAAUUUCGGUUAUCGAUGGGGAUGCGUUC
CAUUAGUUUGUUGGCGGGGUAACGGCCCACCAAGACUACGAUGGAUAGGGGUUCUGAGAGGAAGGUCCCCCACAUUGGAA
CUGAGACACGGUCCAAACUCCUACGGGAGGCAGCAGUGAGGAAUAUUGGUCAAUGGGCGAGAGCCUGAACCAGCCAAGUA
GCGUGAAGGAUGAAGGCUCUAUGGGUCGUAAACUUCUUUUAUAUGGGAAUAAAGUUUUCCACGUGUGGAAUUUUGUAUGU
ACCAUAUGAAUAAGGAUCGGCUAACUCCGUGCCAGCAGCCGCGGUAAUACGGAGGAUCCGAGCGUUAUCCGGAUUUAUUG
GGUUUAAAGGGAGCGUAGGUGGAUUGUUAAGUCAGUUGUGAAAGUUUGCGGCUCAACCGUAAAAUUGCAGUUGAAACUGG
CAGUCUUGAGUACAGUAGAGGUGGGCGGAAUUCGUGGUGUAGCGGUGAAAUGCUUAGAUAUCACGAAGAACUCCGAUUGC
GAAGGCAGCUCACUAGACUGUUACUGACACUGAUGCUCGAAAGUGUGGGUAUCAAACAGGAUUAGAUACCCUGGUAGUCC
ACACAGUAAACGAUGAAUACUCGCUGUUUGCGAUAUACAGUAAGCGGCCAAGCGAAAGCAUUAAGUAUUCCACCUGGGGA
GUACGCCGGCAACGGUGAAACUCAAAGGAAUUGACGGGGGCCCGCACAAGCGGAGGAACAUGUGGUUUAAUUCGAUGAUA
CGCGAGGAACCUUACCCGGGCUUAAAUUGCAACAGAAUAUAUUGGAAACAGUAUAGCCGUAAGGCUGUUGUGAAGGUGCU
GCAUGGUUGUCGUCAGCUCGUGCCGUGAGGUGUCGGCUUAAGUGCCAUAACGAGCGCAACCCUUAUCUUUAGUUACUAAC
AGGUUAUGCUGAGGACUCUAGAGAGACUGCCGUCGUAAGAUGUGAGGAAGGUGGGGAUGACGUCAAAUCAGCACGGCCCU
UACGUCCGGGGCUACACACGUGUUACAAUGGGGGGUACAGAAGGCCGCUACCUGGUGACAGGAUGCUAAUCCCAAAAACC
UCUCUCAGUUCGGAUCGAAGUCUGCAACCCGACUUCGUGAAGCUGGAUUCGCUAGUAAUCGCGCAUCAGCCAUGGCGCGG
UGAAUACGUUCCCGGGCCUUGUACACACCGCCCGUCAAGCCAUGAAAGCCGGGGGUACCUGAAGUACGUAACCGCAAGGA
GCGUCCUAGGGUAAAACUGGUAAUUGGGGCUAAGUCGUAACAAGGUAGCCGUACCGGAAGGUGCGGCUGGAACACCU</t>
  </si>
  <si>
    <t>Bacteroides ovatus ATCC 8483</t>
  </si>
  <si>
    <t>https://ftp.ncbi.nlm.nih.gov/genomes/all/GCA/000/154/125/GCA_000154125.1_ASM15412v1/GCA_000154125.1_ASM15412v1_genomic.fna.gz</t>
  </si>
  <si>
    <t>AAGCATCTGGCTTACCATGCAGTCGAGGGGCAGCATTTTAGTTTGCTTGCAAACTGAAGATGGCGACCGGCGCACGGGTGAGTAACACGTATCCAACCTGCCGATAACTCCGGA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A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CTAGAATATGATAGCAAACTAGTATAGCCGTCATGCTGATAGTGAACGTGCTGCATGCTGTCGTCAGCTCGTGCCGTGAGCTGTCGACTGAGTGCCATACGAGCGCATCCTTATCTTAGTACTACAGTCATGCTGATGACTCTAGACAGACTGCGTCGTAGATGTGAGTAGTAGGATGACGTCATCAGCACGTACTTACGTCCGGACTACACTGGTACATGAGTACGAGTAGCTACTGGA</t>
  </si>
  <si>
    <t>GAUCAUGGCUCAGGAUGAACGCUAGCUACAGGCUUAACACAUACAAGUCGUGGGGCAGCAUUUUAUGUUUGUUUGCAAAC
UGAAGAUGGCGACCGGCGCACGGGUGAGUAACACGUAUCCAACCUGCCGAUAACUCCGGAAUAGCCUUUCGAAAGAAAGA
UUAAUACCGGAUAGCAUACGAUAUCGCAUGAUAUUUUUAUUAAAGAAUUUCGGUUAUCGAUGGGGAUGCGUUCCAUUAGU
UUGUUGGCGGGGUAACGGCCCACCAAGACUACGAUGGAUAGGGGUUCUGAGAGGAAGGUCCCCCACAUUGGAACUGAGAC
ACGGUCCAAACUCCUACGGGAGGCAGCAGUGAGGAAUAUUGGUCAAUGGGCGAGAGCCUGAACCAGCCAAGUAGCGUGAA
GGAUGAAGGCUCUAUGGGUCGUAAACUUCUUUUAUAUGGGAAUAAAGUUUUCCACGUGUGGAAUUUUGUAUGUACCAUAU
GAAUAAGGAUCGGACUACUCCGUGCCAGCAGCCGCGGUAAUACGGAGGAUCCGAGCGUUAUCCGGAUUUAUUGGGUUUAA
AGGGAGCGUAGGUGGAUUGUUAAGUCAGUUGUGAAAGUUUGCGGCUCAACCGUAAAAUUGCAGUUGAAACUGGCAGUCUU
GAGUACAGUAGAGGUGGGCGGAAUUCGUGGUGUAGCGGUGAAAUGCUUAGAUAUCACGAAGAACUCCGAUUGCGAAGGCA
GCUCACUAGACUGUUACUGACACUGAUGCUCGAAAGUGUGGGUAUCAAACAGGAUUAGAUACCCUGGUAGUCCACACAGU
AAACGAUGAAUACUCGCUGUUUGCGAUAUACAGUAAGCGGCCAAGCGAAAGCAUUAAGUAUUCCACCUGGGGAGUACGCC
GGCAACGGUGAAACUCAAAGGAAUUGACGGGGGCCCGCACAAGCGGAGGAACAUGUGGUUUAAUUCGAUGAUACGCGAGA
ACCUUACCCGGGCUUAAAUUGCAACAGAAUAUAUUGGAAACAGUAUAGCCGUAAGGCUGUUGUGAAGGUGCUGCAUGGUU
GUCGUCAGCUCGUGCCGUGAGGUGUCGGCUUAAGUGCCAUAACGAGCGCAACCCUUAUCUUUAGUUACUAACAGGUUAUG
CUGAGGACUCUAGAGAGACUGCCGUCGUAAGAUGUGAGGAAGGUGGGGAUGACGUCAAAUCAGCACGGCCCUUACGUCCG
GGGCUACACACGUGUUACAAUGGGGGGUACAGAAGGCAGCUACCUGGUGACAUGAUGCUAAUCCCAAAAACCUCUCUCAG
UUCGGAUCGAAGUCUGCAACCCGACUUCGUGAAGCUGGAUUCGCUAGUAAUCGCGCAUCAGCCAUGGCGCGGUGAAUACG
UUCCCGGGCCUUGUACACACCGCCCGUCAAGCCAUGAAAGCCGGGGGUACCUGAAGUACGUAACCGCAAGGAGCGUCCUA
GGGUAAAACUGGUAA</t>
  </si>
  <si>
    <t>Bacteroides ovatus isolate</t>
  </si>
  <si>
    <t>GGGGGCTCGCTACACATGCAGTCGAGGGGCAGCATTTTAGTTTGCTTGCAAACTGAAGATGGCGACCGGCGCACGGGTGAGTAACACGTATCCAACCTGCCGATAACTCCGGAATAGCCTTTCGAAAGAAAGATTAATACCGGATG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CAGATATATTGGAACAGTATAGCCGTAAGCTGTTGTGAGGTGCTGCATGGTGTCGTCAGCTCGTGCGTGAGTGTCGGCTTAGTGCATACGAGCGCACCCTTATCTTTAGTACTACAGTCATGCTGAGACTCTAGAGAGACTGCGTCGTAGATGTGAGAAAGTTGGGATGACGTCCATCAGCACGGCCTTACGCTCGGCTACACGTGTACAATTGCGGGTTACAGAAAGGGCGGCATC</t>
  </si>
  <si>
    <t>AGGCGAGCTCGCTTACACATGCAGTCGAGGGGCAGCATTTTAGTTTGCTTGCAAACTGAAGATGGCGACCGGCGCACGGGTGAGTAACACGTATCCAACCTGCCGATAACTCCGGA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CACTGACACTGATGCTCGAAAGTGTGGGTATCAAACAGGATTAGATACCCTGGTAGTCCACACAGTAAACGATGAATACTCGCTGTTTGCGATATACAGTAAGCGGCCAAGCGAAAGCATTAAGTATTCCACCTGGGGAGTACGCCGGCAACGGTGAAACTCAAAGGAATTGACGGGGGCCCGCACAAGCGGAGGAACATGTGGTTTAATTCGATGATACGCGAGGAACCTTACCCGGGCTTAAATTGCATCAGAATATATTGGAACAGTATAGCTCGTAAGCTGTTGTGAAGTGCTGCATGGTTGTCGTCAGCTCGTGCCGTGAGTGTCGCTTAGTGCCATAACGAGCGCAACCCTTATCTTTAGTACTACAGTCATGCTGAGACTCTAGAGAGACTGCGTCGTAGGATGTGAGAGTGGGAATGACGTCATTCAGCACGTCCTTACGTCGGGCTACCACTGTACATGGAGTACGAGCGCTACTGGTAC</t>
  </si>
  <si>
    <t>Bacteroides sp. 4_1_36 HM-258</t>
  </si>
  <si>
    <t>Bacteroides sp.</t>
  </si>
  <si>
    <t>https://ftp.ncbi.nlm.nih.gov/genomes/all/GCA/000/185/585/GCA_000185585.1_ASM18558v1/GCA_000185585.1_ASM18558v1_genomic.fna.gz</t>
  </si>
  <si>
    <t>AGGCAGCTCGCTTACACATGCAGTCGAGGGGCAGCATGAACTTAGCTTGCTAAGTTTGATGGCGACCGGCGCACGGGTGAGTAACACGTATCCAACCTGCCGATGACTCGGGGATAGCCTTTCGAAAGAAAGATTAATACCCGATGGCATAGTTCTTCCGCATGGTGGAACTATTAAAGAATTTCGGTCATCGATGGGGATGCGTTCCATTAGGTTGTTGGCGGGGTAACGGCCCACCAAGCCTTCGATGGATAGGGGTTCTGAGAGGAAGGTCCCCCACATTGGAACTGAGACACGGTCCAAAC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ACACAGTAAACGATGAATACTCGCTGTTTGCGATATACAGTAAGCGGCCAAGCGAAAGCGTTAAGTATTCCACCTGGGGAGTACGCCGGCAACGGTGAAACTCAAAGGAATTGACGGGGGCCCGCACAAGCGGAGGAACATGTGGTTTAATTCGATGATACGCGAGGAACCTTACCCGGGCTTGAATTGCAACTGAATGATGTGGAGACATGTCAGCCGCAAGGCAGTTGTGAAGTGCTGCATGGTGTCGTCAGCTCGTGCCGTGAGTGTCGGCTAAGTGCATACGAGCGCAACCCTTATCGATAGTACATCAGTATGCTGGGGACTCTGTCGAGACTGCGTCGTAGATGTGAGAGGTGGGGATGACGTCCATCAGCACGTCTACGTCGGGCTACCACTGTTACATGGGGGTACGATGACTTACGGACCGTAT</t>
  </si>
  <si>
    <t>CUUUUACAAUGAAGAGUUUGAUCCUGGCUCAGGAUGAACGCUAGCUACAGGCUUAACACAUGCAAGUCGAGGGGCAGCAU
GAACUUAGCUUGCUAAGUUUGAUGGCGACCGGCGCACGGGUGAGUAACACGUAUCCAACCUGCCGAUGACUCGGGGAUAG
CCUUUCGAAAGAAAGAUUAAUACCCGAUGGCAUAGUUCUUCCGCAUGGUAGAACUAUUAAAGAAUUUCGGUCAUCGAUGG
GGAUGCGUUCCAUUAGGUUGUUGGCGGGGUAACGGCCCACCAAGCCUUCGAUGGAUAGGGGUUCUGAGAGGAAGGUCCCC
CACAUUGGAACUGAGACACGGUCCAAACUCCUACGGGAGGCAGCAGUGAGGAAUAUUGGUCAAUGGACGAGAGUCUGAAC
CAGCCAAGUAGCGUGAAGGAUGACUGCCCUAUGGGUUGUAAACUUCUUUUAUACGGGAAUAAAGUGAGGCACGUGUGCCU
UUUUGUAUGUACCGUAUGAAUAAGGAUCGGCUAACUCCGUGCCAGCAGCCGCGGUAAUACGGAGGAUCCGAGCGUUAUCC
GGAUUUAUUGGGUUUAAAGGGAGCGUAGGCGGACGCUUAAGUCAGUUGUGAAAGUUUGCGGCUCAACCGUAAAAUUGCAG
UUGAUACUGGGUGUCUUGAGUACAGUAGAGGCAGGCGGAAUUCGUGGUGUAGCGGUGAAAUGCUUAGAUAUCACGAAGAA
CUCCGAUUGCGAAGGCAGCCUGCUGGACUGUAACUGACGCUGAUGCUCGAAAGUGUGGGUAUCAAACAGGAUUAGAUACC
CUGGUAGUCCACACAGUAAACGAUGAAUACUCGCUGUUUGCGAUAUACAGUAAGCGGCCAAGCGAAAGCGUUAAGUAUUC
CACCUGGGGAGUACGCCGGCAACGGUGAAACUCAAAGGAAUUGACGGGGGCCCGCACAAGCGGAGGAACAUGUGGUUUAA
UUCGAUGAUACGCGAGGAACCUUACCCGGGCUUGAAUUGCAACUGAAUGAUGUGGAGACAUGUCAGCCGCAAGGCAGUUG
UGAAGGUGCUGCAUGGUUGUCGUCAGCUCGUGCCGUGAGGUGUCGGCUUAAGUGCCAUAACGAGCGCAACCCUUAUCGAU
AGUUACCAUCAGGUUAUGCUGGGGACUCUGUCGAGACUGCCGUCGUAAGAUGUGAGGAAGGUGGGGAUGACGUCAAAUCA
GCACGGCCCUUACGUCCGGGGCUACACACGUGUUACAAUGGGGGGUACAGAAGGCAGCUACACGGCGACGUGAUGCUAAU
CCCGAAAGCCUCUCUCAGUUCGGAUUGGAGUCUGCAACCCGACUCCAUGAAGCUGGAUUCGCUAGUAAUCGCGCAUCAGC
CACGGCGCGGUGAAUACGUUCCCGGGCCUUGUACACACCGCCCGUCAAGCCAUGAAAGCCGGGGGUACCUGAAGUGCGUA
ACCGCGAGGAGCGCCCUAGGGUAAAACUGGUGAUUGGGGCUAAGUCGUAACAAGGUAGCCGUACCGGAAGGUGCGGCUGG
AACACCUCCUUUCU</t>
  </si>
  <si>
    <t xml:space="preserve">Bacteroides thetaiotaomicron 3731 </t>
  </si>
  <si>
    <t>Bacteroides thetaiotaomicron</t>
  </si>
  <si>
    <t>https://ftp.ncbi.nlm.nih.gov/genomes/all/GCA/001/049/535/GCA_001049535.1_3731/GCA_001049535.1_3731_genomic.fna.gz</t>
  </si>
  <si>
    <t>GCGCTAGGCTTACACATGCAGTCGAGGGGCAGCATTTCAGTTTGCTTGCAAACTGGAGATGGCGACCGGCGCACGGGTGAGTAACACGTATCCAACCTGCCGATAACTCGGGGATAGCCTTTCGAAAGAAAGATTAATACCCGATGGTATAATCAGACCGCATGGTCTTGTTATTAAAGAATTTCGGTTATCGATGGGGATGCGTTCCATTAGGCAGTTGGTGAGGTAACGGCTCACCAAACCTTCGATGGATAGGGGTTCTGAGAGGAAGGTCCCCCACATTGGAACTGAGACACGGTCCAAACTCCTACGGGAGGCA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TACAGTAAGCGGCCAAGCGAAAGCATTAAGTATTCCACCTGGGGAGTACGCCCGGCAACGGTGAAACTCAAAGGAATTGACGGGGGCCCGCACAAGCGGAGGAACATGTGGTTTAATTCGATGATACGCGAGGAACCTTACCCGGGCTTAAATTGCATTTGAATATATGAAACAGTATAGCCGTAAGCAAATGTGAGTGCTGCATGCTGTCGTCAGCTCGTGCGTGAGTGTCGCTAGTGCATACCGAGCGCATCCTTATCTTAGTACTACAGTCATGCTGAGACTCTAGAGAAGACTGCGTCGTAAGATGTGAGCAGTTGGGATGACGATCAATCAGACTGCCTACGTCTGGGCACACGTTAATTGGTACAGGACTACCTGGGACAGAGAGCTA</t>
  </si>
  <si>
    <t>GCAGTCGAGGGGCAGCATTTCAGTTTGCTTGCAACTGGAGATGGCGACCGGCGCACGGGTGAGTAACACGTATCCAACCTGCCGATAACTCGGGGATAGCCTTTCGAAAGAAAGATATAATACCCGATGGTATAATCAGACCGCATGGTCTTGTTATTAAAGAATTTCGGTTATCGATGGGGATGCGTTCCATTAGGCAGTTGGTGAGGTAACGGCTCACCAAACCTTCGATGGATAGGGGTTCTGAGAGGAAGGTCCCCCACATTGGAACTGAGACACGGTCCAAACTCCTACGGGAGGCA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TTTGAATATATTGGAAACAGTATAGCCGTAAGGCAAATGTGAAGGTGCTGCATGGTTGTCGTCAGCTCGTGCCGTGAGGTGTCGGCTTAAGTGCCATAACGAGCGCAACCCTTATCTTTAGTTACTAACAGGTCATGCTGAGGACTCTAGAGAGACTGCCGTCGTAAGATGTGAGGAAGGTGGGGATGACGTCAAATCAGCACGGCCCTTACGTCCGGGGCTACACACGTGTTACAATGGGGGGTACAGAAGGCAGCTACCTGGTGACAGGATGCTAATCCCAAAAGCCTCTCTCAGTTCGGATCGAAGTCTGCAACCCGACTTCGTGAAGCTGGATTCGCTAGTAATCGCGCATCAGCCATGTCGCGGTGAATACGTTCCCGGGCCTTGTACACACNCGCCCGTCAAGCCATGAAAGCCCGGGGGTACCTGAAGTACGTAACCGCAAGGAGCGTCCTAGGGTAAAAC</t>
  </si>
  <si>
    <t>Bacteroides thetaiotaomicron VPI 5482</t>
  </si>
  <si>
    <t>https://ftp.ncbi.nlm.nih.gov/genomes/all/GCA/002/959/695/GCA_002959695.1_ASM295969v1/GCA_002959695.1_ASM295969v1_genomic.fna.gz</t>
  </si>
  <si>
    <t>GAUGGCGACCGGCGCACGGGUGAGUAACACGUAUCCAACCUGCCGAUAACUCGGGGAUAGCCUUUCGAAAGAAAGAUUAA
UACCCGAUGGUAUAAUAAAACCGCAUGGUUUAAUUAUUAAAGAAUUUCGGUUAUCGAUGGGGAUGCGUUCCAUUAGGCAG
UUGGUGAGGUAACGGCUCACCAAACCUUCGAUGGAUAGGGGUUCUGAGAGGAAGGUCCCCCACAUUGGAACUGAGACACG
GUCCAAACUCCUACGGGAGGCAGCAGUGAGGAAUAUUGGUCAAUGGACGGGAGUCUGAACCAGCCAAGUAGCGUGAAGGA
UGACUGCCCUAUGGGUUGUAAACUUCUUUUAUAUGGGAAUAAAGUGAUCCACGUGUGGAAUUUUGUAUGUACCAUAUGAA
UAAGGAUCGGCUAACUCCGUGCCAGCAGCCGCGGUAAUACGGAGGAUCCGAGCGUUAUCCGGAUUUAUUGGGUUUAAAGG
GAGCGUAGGUGGACAGUUAAGUCAGUUGUGAAAGUUUGCGGCUCAACCGUAAAAUUGCAGUUGAUACUGGCUGUCUUGAG
UACAGUAGAGGUGGGCGGAAUUCGUGGUGUAGCGGUGAAAUGCUUAGAUAUCACGAAGAACUCCGAUUGCGAAGGCAGCU
CACUGGACUGCAACUGACACUGAUGCUCGAAAGUGUGGGUAUCAAACAGGAUUAGAUACCCUGGUAGUCCACACAGUAAA
CGAUGAAUACUCGCUGUUUGCGAUAUACAGUAAGCGGCCAAGCGAAAGCAUUAAGUAUUCCACCUGGGGAGUACGCCGGC
AACGGUGAAACUCAAAGGAAUUGACGGGGGCCCGCACAAGCGGAGGAACAUGUGGUUUAAUUCGAUGAUACGCGAGGAAC
CUUACCCGGGCUUAAAUUGCAUUUGAAUAUAUUGGAAACAGGUUAGCCGCAAGGCAAAUGUGAAGGUGCUGCAUGGUUGU
CGUCAGCUCGUGCCGUGAGGUGUCGGCUUAAGUGCCAUAACGAGCGCAACCCUUAUCUUUAGUUACUAACAGGUCAUGCU
GAGGACUCUAGAGAGACUGCCGUCGUAAGAUGUGAGGAAGGUGGGGAUGACGUCAAAUCAGCACGGCCCUUACGUCCGGG
GCUACACACGUGUUACAAUGGGGGGUACAGAAGGCAGCUACCUGGUGACAGGAUGCUAAUCCCAAAAGCCUCUCUCAGUU
CGGAUCGAAGUCUGCAACCCGACUUCGUGAAGCUGGAUUCGCUAGUAAUCGCGCAUCAGCCAUGGCGCGGUGAAUACGUU
CCCGGGCCUUGUACACACCGCCCGUCAAGCCAUGAAAGCCGGGGGUACCUGAAGUACGUAACCGCAAGGAGCGUCCUAGG
GUAAAACUGGUAAUUGGGGC</t>
  </si>
  <si>
    <t>Bacteroides xylanisolvens XB1A DSM 18836</t>
  </si>
  <si>
    <t>Bacteroides xylanisolvens</t>
  </si>
  <si>
    <t>https://ftp.ncbi.nlm.nih.gov/genomes/all/GCA/000/210/075/GCA_000210075.1_ASM21007v1/GCA_000210075.1_ASM21007v1_genomic.fna.gz</t>
  </si>
  <si>
    <t>GGGCATCTCGCTTACACATGCAGTCGAGGGGCAGCATTTTAGTTTGCTTGCAAACTAAAGATGGCGACCGGCGCACGGGTGAGTAACACGTATCCAACCTGCCGATAACTCGGGGATAGCCTTTCGAAAGAAAGATTAATATCCGATAGTATATTAAAACCGCATGGTTTTACTATTAAAGAATTTCGGTTATCGATGGGGATGCGTTCCATTAGTTTGTTGGCGGGGTAACGGCCCACCAAGACTACGATGGATAGGGGTTCTGAGAGGAAGGTCCCCCACATTGGAACTGAGACACGGTCCAAACTCCTACGGGAGGCAGCAGTGAGGAATATTGGTCAATGGACGAGAGTCTGAACCAGCCAAGTAGCGTGAAGGATGACTGCCCTATGGGTTGTAAACTTCTTTTATATGGGAATAAAGTATTCCACGTGTGGG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ACACAGTAAACGATGAATACTCGCTGTTTGCGATATACAGTAAGCGGCCAAGCGAAAGCATTAAGTATTCCACCTGGGGAGTACGCCGGCAACGGTGAAACTCAAAGGAATTGACGGGGGCCCGCACAAGCGGAGGAACATGTGGTTTAATTCGATGATACGCGAGGAAACCTTACCCGGGCTTAAATTGCAAATGAATAATCTGGGAAACAGGTTAGCCGCAAGGCATTTGTGAAGGTGCTGCATGGTTGTCGTCAGCTCGTGCCGTGAGGTGTCGGCTTAAGTGCATACGAGCGCACCCTTATCTTTAGTACTACAGTATGCTGAGACTCTAGAGAGACTGCGTTCGTAAGAATGTTGAGGAAGTT</t>
  </si>
  <si>
    <t>GCUCAGGAUGAACGCUAGCUACAGGCUUAACACAUGCAAGUCGAGGGGCAGCAUUUUAGUUUGCUUGCAAACUAAAGAUG
GCGACCGGCGCACGGGUGAGUAACACGUAUCCAACCUGCCGAUAACUCGGGGAUAGCCUUUCGAAAGAAAGAUUAAUAUC
CGAUAGUAUAUUAAAACCGCAUGGUUUUACUAUUAAAGAAUUUCGGUUAUCGAUGGGGAUGCGUUCCAUUAGUUUGUUGG
CGGGGUAACGGCCCACCAAGACUACGAUGGAUAGGGGUUCUGAGAGGAAGGUCCCCCACAUUGGAACUGAGACACGGUCC
AAACUCCUACGGGAGGCAGCAGUGAGGAAUAUUGGUCAAUGGACGAGAGUCUGAACCAGCCAAGUAGCGUGAAGGAUGAC
UGCCCUAUGGGUUGUAAACUUCUUUUAUAUGGGAAUAAAGUAUUCCACGUGUGGRAUUUUGUAUGUACCAUAUGAAUAAG
GAUCGGCUAACUCCGUGCCAGCAGCCGCGGUAAUACGGAGGAUCCGAGCGUUAUCCGGAUUUAUUGGGUUUAAAGGGAGC
GUAGGUGGAUUGUUAAGUCAGUUGUGAAAGUUUGCGGCUCAACCGUAAAAUUGCAGUUGAAACUGGCAGUCUUGAGUACA
GUAGAGGUGGGCGGAAUUCGUGGUGUAGCGGUGAAAUGCUUAGAUAUCACGAAGAACUCCGAUUGCGAAGGCAGCUCACU
AGACUGCAACUGACACUGAUGCUCGAAAGUGUGGGUAUCAAACAGGAUUAGAUACCCUGGUAGUCCACACAGUAAACGAU
GAAUACUCGCUGUUUGCGAUAUACAGUAAGCGGCCAAGCGAAAGCAUUAAGUAUUCCACCUGGGGAGUACGCCGGCAACG
GUGAAACUCAAAGGAAUUGACGGGGGCCCGCACAAGCGGAGGAACAUGUGGUUUAAUUCGAUGAUACGCGAGGAACCUUA
CCCGGGCUUAAAUUGCAAAUGAAUAAUCUGGAAACAGGUUAGCCGCAAGGCAUUUGUGAAGGUGCUGCAUGGUUGUCGUC
AGCUCGUGCCGUGAGGUGUCGGCUUAAGUGCCAUAACGAGCGCAACCCUUAUCUUUAGUUACUAACAGGUUAUGCUGAGG
ACUCUAGAGAGACUGCCGUCGUAAGAUGUGAGGAAGGUGGGGAUGACGUCAAAUCAGCACGGCCCUUACGUCCGGGGCUA
CACACGUGUUACAAUGGGGGGUACAGAAGGCAGCUACCUGGCGACAGGAUGCUAAUCCCAAAAACCUCUCUCAGUUCGGA
UCGAAGUCUGCAACCCGACUUCGUGAAGCUGGAUUCGCUAGUAAUCGCGCAUCAGCCAUGGCGCGGUGAAUACGUUCCCG
GGCCUUGUACACACCGCCCGUCAAGCCAUGAAAGCCGGGGGUACCUGAAGUACGUAACCGCAAGGAGCGUCCUAGGGUAA
AACUGGUAAUUGGGGCUAAGUCGUA</t>
  </si>
  <si>
    <t>Phocaeicola dorei 5_1_36/D4 HM-29</t>
  </si>
  <si>
    <t>Phocaeicola dorei</t>
  </si>
  <si>
    <t>https://ftp.ncbi.nlm.nih.gov/genomes/all/GCA/000/158/335/GCA_000158335.2_Bact_dorei_5_1_36_D4_V2/GCA_000158335.2_Bact_dorei_5_1_36_D4_V2_genomic.fna.gz</t>
  </si>
  <si>
    <t>AGGGCTTCAAGGCTTACACATGCAGTCGAGGGGCAGCATGGTCTTAGCTTGCTAAGGCTGATGGCGACCGGCGCACGGGT
GAGTAACACGTATCCAACCTGCCGTCTACTCTTGGCCAGCCTTCTGAAAGGAAGATTAATCCAGGATGGGATCATGAGTT
CACATGTCCGCATGATTAAAGGTATTTTCCGGTAGACGATGGGGATGCGTTCCATTAGATAGTAGGCGGGGTAACGGCCC
ACCTAGTCAACGATGGATAGGGGTTCTGAGAGGAAGGTCCCCCACATTGGAACTGAGACACGGTCCAAACTCCTACGGGA
GGCAGCAGTGAGGAATATTGGTCAATGGGCGATGGCCTGAACCAGCCAAGTAGCGTGAAGGATGACTGCCCTATGGGTTG
TAAACTTCTTTTATAAAGGAATAAAGTCGGGTATGCATACCCGTTTGCATGTACTTTATGAATAAGGATCGGCTAACTCC
GTGCCAGCAGCCGCGGTAATACGGAGGATCCGAGCGTTATCCGGATTTATTGGGTTTAAAGGGAGCGTAGATGGATGTTT
AAGTCAGTTGTGAAAGTTTGCGGCTCAACCGTAAAATTGCAGTTGATACTGGATGTCTTGAGTGCAGTTGAGGCAGGCGG
AATTCGTGGTGTAGCGGTGAAATGCTTAGATATCACGAAGAACTCCGATTGCGAAGGCAGCCTGCTAAGCTGCAACTGAC
ATTGAGGCTCGAAAGTGTGGGTATCAAACAGGATTAGATACCCTGGTAGTCCACACGGTAAACGATGAATACTCGCTGTT
TGCGATATACGGCAAGCGGCCAAGCGAAAGCGTTAAGTATTCCACCTGGGGAGTACGCCGGCAACGGTGAAACTCAAAGG
AATTGACGGGGGCCCGCACAAGCGGAGGAACATGTGGTTTAATTCGATGATACGCGAGGAACCTTACCCGGGCTTAAATT
GCACTCGAATGATCCGGGAACGGGTTCAGCTAGCATAGCGAGTGTGAAGTGCTGCATGGTTGTCGTCAGCTCGTGCCGTG
AGTGTCGGCTTAAGTGCCATACGAGCGCACCCTGTGTCAGTACTACAGTGATGCTGAGACTCTGACAAGACTGCATCGTA
GATGTGAAGAGTGGGATGACGTCCATCAGCACGCTACGTTCCGGCTAACACGTTACATGCAGTCAGAGTCCGTTACCACG</t>
  </si>
  <si>
    <t>AGAGUUUGAUCCUGGCUCAGGAUGAACGCUAGCUACAGGCUUAACACAUGCAAGUCGAGGGGCAGCAUGGUCUUAGCUUG
CUAAGGCUGAUGGCGACCGGCGCACGGGUGAGUAACACGUAUCCAACCUGCCGUCUACUCUUGGCCAGCCUUCUGAAAGG
AAGAUUAAUCCAGGAUGGGAUCAUGAGUUCACAUGUCCGCAUGAUUAAAGGUAUUUUCCGGUAGACGAUGGGGAUGCGUU
CCAUUAGAUAGUAGGCGGGGUAACGGCCCACCUAGUCAACGAUGGAUAGGGGUUCUGAGAGGAAGGUCCCCCACAUUGGA
ACUGAGACACGGUCCAAACUCCUACGGGAGGCAGCAGUGAGGAAUAUUGGUCAAUGGGCGAUGGCCUGAACCAGCCAAGU
AGCGUGAAGGAUGACUGCCCUAUGGGUUGUAAACUUCUUUUAUAAAGGAAUAAAGUCGGGUAUGCAUACCCGUUUGCAUG
UACUUUAUGAAUAAGGAUCGGCUAACUCCGUGCCAGCAGCCGCGGUAAUACGGAGGAUCCGAGCGUUAUCCGGAUUUAUU
GGGUUUAAAGGGAGCGUAGAUGGAUGUUUAAGUCAGUUGUGAAAGUUUGCGGCUCAACCGUAAAAUUGCAGUUGAUACUG
GAUGUCUUGAGUGCAGUUGAGGCAGGCGGAAUUCGUGGUGUAGCGGUGAAAUGCUUAGAUAUCACGAAGAACUCCGAUUG
CGAAGGCAGCCUGCUAAGCUGCAACUGACAUUGAGGCUCGAAAGUGUGGGUAUCAAACAGGAUUAGAUACCCUGGUAGUC
CACACGGUAAACGAUGAAUACUCGCUGUUUGCGAUAUACGGCAAGCGGCCAAGCGAAAGCGUUAAGUAUUCCACCUGGGG
AGUACGCCGGCAACGGUGAAACUCAAAGGAAUUGACGGGGGCCCGCACAAGCGGAGGAACAUGUGGUUUAAUUCGAUGAU
ACGCGAGGAACCUUACCCGGGCUUAAAUUGCACUCGAAUGAUCCGGAAACGGUUCAGCUAGCAAUAGCGAGUGUGAAGGU
GCUGCAUGGUUGUCGUCAGCUCGUGCCGUGAGGUGUCGGCUUAAGUGCCAUAACGAGCGCAACCCUUGUUGUCAGUUACU
AACAGGUGAUGCUGAGGACUCUGACAAGACUGCCAUCGUAAGAUGUGAGGAAGGUGGGGAUGACGUCAAAUCAGCACGGC
CCUUACGUCCGGGGCUACACACGUGUUACAAUGGGGGGUACAGAGGGCCGCUACCACGCGAGUGGAUGCCAAUCCCUAAA
ACCCCUCUCAGUUCGGACUGGAGUCUGCAACCCGACUCCACGAAGCUGGAUUCGCUAGUAAUCGCGCAUCAGCCACGGCG
CGGUGAAUACGUUCCCGGGCCUUGUACACACCGCCCGUCAAGCCAUGGGAGCCGGGGGUACCUGAAGUGCGUAACCGCGA
GGAUCGCCCUAGGGUAAAACUGGUGACUGGGGCUAAGUCGUAACAAGGUAGCCGUACCGGAAGGUGCGGCUGGAACACCU</t>
  </si>
  <si>
    <t>Phocaeicola vulgatus ATCC 8482</t>
  </si>
  <si>
    <t>Phocaeicola vulgatus</t>
  </si>
  <si>
    <t>https://ftp.ncbi.nlm.nih.gov/genomes/all/GCA/000/012/825/GCA_000012825.1_ASM1282v1/GCA_000012825.1_ASM1282v1_genomic.fna.gz</t>
  </si>
  <si>
    <t>AGAGCTCGG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</t>
  </si>
  <si>
    <t>UAUUACAAUGAAGAGUUUGAUCCUGGCUCAGGAUGAACGCUAGCUACAGGCUUAACACAUGCAAGUCGAGGGGCAGCAUG
GUCUUAGCUUGCUAAGGCCGAUGGCGACCGGCGCACGGGUGAGUAACACGUAUCCAACCUGCCGUCUACUCUUGGACAGC
CUUCUGAAAGGAAGAUUAAUACAAGAUGGCAUCAUGAGUCCGCAUGUUCACAUGAUUAAAGGUAUUCCGGUAGACGAUGG
GGAUGCGUUCCAUUAGAUAGUAGGCGGGGUAACGGCCCACCUAGUCUUCGAUGGAUAGGGGUUCUGAGAGGAAGGUCCCC
CACAUUGGAACUGAGACACGGUCCAAACUCCUACGGGAGGCAGCAGUGAGGAAUAUUGGUCAAUGGGCGAGAGCCUGAAC
CAGCCAAGUAGCGUGAAGGAUGACUGCCCUAUGGGUUGUAAACUUCUUUUAUAAAGGAAUAAAGUCGGGUAUGGAUACCC
GUUUGCAUGUACUUUAUGAAUAAGGAUCGGCUAACUCCGUGCCAGCAGCCGCGGUAAUACGGAGGAUCCGAGCGUUAUCC
GGAUUUAUUGGGUUUAAAGGGAGCGUAGAUGGAUGUUUAAGUCAGUUGUGAAAGUUUGCGGCUCAACCGUAAAAUUGCAG
UUGAUACUGGAUAUCUUGAGUGCAGUUGAGGCAGGCGGAAUUCGUGGUGUAGCGGUGAAAUGCUUAGAUAUCACGAAGAA
CUCCGAUUGCGAAGGCAGCCUGCUAAGCUGCAACUGACAUUGAGGCUCGAAAGUGUGGGUAUCAAACAGGAUUAGAUACC
CUGGUAGUCCACACGGUAAACGAUGAAUACUCGCUGUUUGCGAUAUACUGCAAGCGGCCAAGCGAAAGCGUUAAGUAUUC
CACCUGGGGAGUACGCCGGCAACGGUGAAACUCAAAGGAAUUGACGGGGGCCCGCACAAGCGGAGGAACAUGUGGUUUAA
UUCGAUGAUACGCGAGGAACCUUACCCGGGCUUAAAUUGCAGAUGAAUUACGGUGAAAGCCGUAAGCCGCAAGGCAUCUG
UGAAGGUGCUGCAUGGUUGUCGUCAGCUCGUGCCGUGAGGUGUCGGCUUAAGUGCCAUAACGAGCGCAACCCUUGUUGUC
AGUUACUAACAGGUUCCGCUGAGGACUCUGACAAGACUGCCAUCGUAAGAUGUGAGGAAGGUGGGGAUGACGUCAAAUCA
GCACGGCCCUUACGUCCGGGGCUACACACGUGUUACAAUGGGGGGUACAGAGGGCCGCUACCACGCGAGUGGAUGCCAAU
CCCCAAAACCUCUCUCAGUUCGGACUGGAGUCUGCAACCCGACUCCACGAAGCUGGAUUCGCUAGUAAUCGCGCAUCAGC
CACGGCGCGGUGAAUACGUUCCCGGGCCUUGUACACACCGCCCGUCAAGCCAUGGGAGCCGGGGGUACCUGAAGUGCGUA
ACCGCGAGGAGCGCCCUAGGGUAAAACUGGUGACUGGGGCUAAGUCGUAACAAGGUAGCCGUACCGGAAG</t>
  </si>
  <si>
    <t xml:space="preserve">Prevotella buccae D17 </t>
  </si>
  <si>
    <t>Prevotellaceae</t>
  </si>
  <si>
    <t>Prevotella</t>
  </si>
  <si>
    <t>Prevotella buccae</t>
  </si>
  <si>
    <t>https://ftp.ncbi.nlm.nih.gov/genomes/all/GCA/000/162/455/GCA_000162455.1_ASM16245v1/GCA_000162455.1_ASM16245v1_genomic.fna.gz</t>
  </si>
  <si>
    <t>GGGAATGGCTAGCTTACACATGCAGTCGAGGGGCAGCATGCCGGTTGCTTGCAACCGGTGATGGCGACCGGCGCACGGGT
GAGTAACGCGTATCCAACCTTCCCGCGACCAAGGGATAACCTGCCGAAAGGCAGACTAATACCTTATGTCCTCCTTTGAA
GGCATCTGACGAGGAGCAAAGATCCGTCGGTCACGGATGGGGATGCGTCCGATTAGCTTGTTGGCGGGGCAACGGCCCAC
CAAGGCATCGATCGGTAGGGGTTCTGAGAGGAAGGCCCCCCACACTGGAACTGAGACACGGTCCAGACTCCTACGGGAGG
CAGCAGTGAGGAATATTGGTCAATGGGCGGAAGCCTGAACCAGCCAAGTAGCGTGCAGGACGACGGCCCTACGGGTTGTA
AACTGCTTTTATGCGGGGATAAAGTTGCCCACGCGTGGGTTTTTGCAGGTACCGCATGAATAAGGACCGGCTAATTCCGT
GCCAGCAGCCGCGGTAATACGGAAGGTCCGGGCGTTATCCGGATTTATTGGGTTTAAAGGGAGCGCAGGCCGCCGTGCAA
GCGTGCCGTGAAAAGCAGCGGCCCAACCGCTGCCCTGCGGCGCGAACTGCTTGGCTTGAGTGCGCCGGAAGCGGGCGGAA
TTCGTGGTGTAGCGGTGAAATGCTTAGATATCACGAAGAACCCCGATTGCGAAGGCAGCCCGCTGTGGCGCCACTGACGC
TGAGGCTCGAAGGTGCGGGTATCGAACAGGATTAGATACCCTGGTAGTCCGCACGGTAAACGATGGATACCCGCTGTCCG
GCCCGTACGGTCTGGGGCGGCCAAGCGAAAGCGTTAAGTATCCCACCTGGGGAGTACGCCGGCAACGGTGAAACTCAAAG
GAATTGACGGGGGCCCGCACAAGCGGAGGAACATGTGGTTTAATTCGATGATACGCGAGGAACCTTACCCGGGCTTGAAT
TGCAGAGAATGATTCAGAGATGATGAAGTCCCTCGGGACTCCTGTGAGTGCTGCATGGTGTCGTCAGCTCGTGCGTGAGT
GTCGCTCAGTGCATACGAGCGCACCCCTCCTCCGCAGTTGCATCGGGTCATGCGGGCACTCTGCGAACCTGCCGCGCAGG
TGCGAGAAGGTGGGGAATAACGTCAATTCAGAACTGCTACGGTCCGGCCTATAACGTCAATGCCAGTACAAAGGGTTCCC</t>
  </si>
  <si>
    <t>AGAGUUUGAUCCUGGCUCAGGAUGAACGCUGGCUACAGGCUUAACACAUGCAAGUCGAGGGGCAGCAUGCCGGUUGCUUG
CAACCGGUGAUGGCGACCGGCGCACGGGUGAGUAACGCGUAUCCAACCUUCCCGCGACCAAGGGAUAACCUGCCGAAAGG
CAGACUAAUACCUUAUGUCCUCCUUUGAAGGCAUCUGACGAGGAGCAAAGAUCCGUCGGUCACGGAUGGGGAUGCGUCCG
AUUAGCUUGUUGGCGGGGCAACGGCCCACCAAGGCAUCGAUCGGUAGGGGUUCUGAGAGGAAGGCCCCCCACACUGGAAC
UGAGACACGGUCCAGACUCCUACGGGAGGCAGCAGUGAGGAAUAUUGGUCAAUGGGCGGAAGCCUGAACCAGCCAAGUAG
CGUGCAGGACGACGGCCCUACGGGUUGUAAACUGCUUUUAUGCGGGGAUAAAGUUGCCCACGCGUGGGUUUUUGCAGGUA
CCGCAUGAAUAAGGACCGGCUAAUUCCGUGCCAGCAGCCGCGGUAAUACGGAAGGUCCGGGCGUUAUCCGGAUUUAUUGG
GUUUAAAGGGAGCGCAGGCCGCCGUGCAAGCGUGCCGUGAAAAGCAGCGGCCCAACCGCUGCCCUGCGGCGCGAACUGCU
UGGCUUGAGUGCGCCGGAAGCGGGCGGAAUUCGUGGUGUAGCGGUGAAAUGCUUAGAUAUCACGAAGAACCCCGAUUGCG
AAGGCAGCCCGCUGUGGCGCCACUGACGCUGAGGCUCGAAGGUGCGGGUAUCGAACAGGAUUAGAUACCCUGGUAGUCCG
CACGGUAAACGAUGGAUACCCGCUGUCCGGCCCGUACGGUCUGGGCGGCCAAGCGAAAGCGUUAAGUAUCCCACCUGGGG
AGUACGCCGGCAACGGUGAAACUCAAAGGAAUUGACGGGGGCCCGCACAAGCGGAGGAACAUGUGGUUUAAUUCGAUGAU
ACGCGAGGAACCUUACCCGGGCUUGAAUUGCAGGAGAAUGAUUCAGAGAUGAUGAAGUCCCUCGGGACUCCUGUGAAGGU
GCUGCAUGGUUGUCGUCAGCUCGUGCCGUGAGGUGUCGGCUCAAGUGCCAUAACGAGCGCAACCCCUCUCCGCAGUUGCC
AUCGGGUGAUGCCGGGCACUCUGCGGACACUGCCGCCGCAAGGUGCGAGGAAGGUGGGGAUGACGUCAAAUCAGCACGGC
CCUUACGUCCGGGGCCACACACGUGUUACAAUGGCCGGUACAGAGGGCUGUCCGCGCGCAAGUGCGGGUGAAUCCCCUAA
AUCCGGUCCCAGUUCGGACUGGGGUCUGCAACCCGACCCCACGAAGCUGGAUUCGCUAGUAAUCGCGCAUCAGCCAUGGC
GCGGUGAAUACGUUCCCGGGCCUUGUACACACCGCCCGUCAAGCCAUGAAAGCCGGGGGUGCCUGAAGUCCGUGACCGCG
AGGGUCGGCCUAGGGCAAAACCGGUGAUUGGGGCUAAGUCGUAACAAGGUAGCCGUACCGGAAGGUGCGGCUG</t>
  </si>
  <si>
    <t>Prevotella buccalis ATCC 35310</t>
  </si>
  <si>
    <t>Prevotella buccalis</t>
  </si>
  <si>
    <t>https://ftp.ncbi.nlm.nih.gov/genomes/all/GCA/000/177/075/GCA_000177075.1_ASM17707v1/GCA_000177075.1_ASM17707v1_genomic.fna.gz</t>
  </si>
  <si>
    <t>GGCATCTAGGCTTACACATGCAAGTCGCAGGGTAACGTGAGGGAAGCTTGCTTCCCTTGACGACGACTGGCGCACGGGTG
AGTAACGCGTATCCAACCTTCCCATGACCACGGGATAACCCGTTGAAAGACGGACTAATACCGTATGACGTCGTTTGCTG
ACATCAAATAACGATTAAAGGTTTAGCGGTGATGGATGGGGATGCGTCTGATTAGCTTGTTGGCGGGGTAACGGCCCACC
AAGGCGACGATCAGTAGGGGTTCTGAGAGGAAGGTCCCCCACATTGGAACTGAGACACGGTCCAAACTCCTACGGGAGGC
AGCAGTGAGGAATATTGGTCAATGGGCGAGAGCCTGAACCAGCCAAGTAGCGTGCAGGATGACGGCCCTATGGGTTGTAA
ACTGCTTTTATGCGGGGATAAAGTGCGCGACGTGTCGTGCATTGCAGGTACCGCATGAATAAGGACCGGCTAATTCCGTG
CCAGCAGCCGCGGTAATACGGAAGGTCCGGGCGTTATCCGGATTTATTGGGTTTAAAGGGAGCGTAGGCCGCCAGGTAAG
CGTGTTGTGAAATGTACCGGCTCAACCGGTGAATTGCAGCGCGAACTGTCTGGCTTGAGTGCACGGTAAGCAGGCGGAAT
TCATGGTGTAGCGGTGAAATGCTTAGATATCATGAAGAACTCCGATTGCGAAGGCAGCTTGCTGCAGTGCGACTGACGCT
GATGCTCGAAGGTGCGGGTATCAAACAGGATTAGATACCCTGGTAGTCCGCACGGTAAACGATGGATGCCCGCTGTCCGC
CCTTTTGTGGCGGGTGGCCAAGCGAAAGCGTTAAGCATCCCACCTGGGGAGTACGCCGGCAACGGTGAAACTCAAAGGAA
TTGACGGGGGCCCGCACAAGCGGAGGAACATGTGGTTTAATTCGATGATACGCGAGGAACCTTACCCGGGCTTGAACTGC
CAGTGAACGATACAGAGATGTTGAGGCCCTTTCGGGCGCTGGTGAGTGCTGCATGGTTGTCGTCAGCTCGTGCCGTGAGT
GTCGGCTTAAGTGCCATACGAGCGCACTCCTTTTTCAGTTGCATCAGTATGCTGGGCACTCTGAAATACTGCCACCGCAA
GGTGTGAAGAGGTGGGGATGACGTCATCAGCACGCTTACGTCGGGGGCTTACAACGTTACATGGCCTACAGGAGGGTGGC</t>
  </si>
  <si>
    <t>UACAAUGUAGAGUUUGAUCCUGGCUCAGGAUNAACGCUAGCUACAGGCUUAACACAUGCAAGUCGCAGGGUAACGUGAGG
GAAGCUUGCUUCCCUUGACGACGACUGGCGCACGGGUGAGUAACGCGUAUCCAACCUUCCCAUGACCACGGGAUAACCCG
UUGAAAGACGGACUAAUACCGUAUGACGUCGUUUGCUGACAUCAAAUAACGAUUAAAGGUUUAGCGGUGAUGGAUGGGGA
UGCGUCUGAUUAGCUUGUUGGCGGGGUAACGGCCCACCAAGGCGACGAUCAGUAGGGGUUCUGAGAGGAAGGUCCCCCAC
AUUGGAACUGAGACACGGUCCNAACUCCUACGGGAGGCAGCAGUGAGGAAUAUUGGUCAAUGGGCGAGAGCCUGAACCAG
CCAAGUAGCGUGCAGGAUGACGGCCCUAUGGGUUGUAAACUGCUUUUAUGCGGGGAUAAAGUGYGCGACGUGUCGUGCAU
UGCAGGUACCGCAUGAAUAAGGACCGGCUNAUUCCGUGCCAGCAGCCGCGGUAAUACGGAAGGUCCNGGCGUUAUCCGGA
UUUAUUGGGUUUNNAGGGAGCGUAGGCCGCCAGGUAAGCGUGUUGUGAAAUGUACCGGCUCAACCGGUNAAUUGCAGCGC
GAACUGUCUGGCUUGAGUGCACGGUAAGCAGGCGGAAUUCAUGGUGUAGCGGUGAAAUGCUUAGAUAUCAUGAAGAACUC
CGAUUGCGAAGGCAGCUUGCUGCAGUGCGACUGACGCUGAUGCUCGAAGGUGCGGGUAUCAAACAGGAUUAGAUACCCUG
GUAGUCCGCACGGUAAACGAUGGAUGCCCCUGUUCCGCCUUUUUGUGGCGGNUGGCCAAGCGAAAGCGUUAAGCAUCCCA
CCUGGGGAGUACGCCGGCAACGGUGAAACUCAAAGGAAUUGACGGGGGCCCGCACAAGCGGAGGAACAUGUGGUUUAAUU
CGAUGNUACGCGAGGAACCUUACCCGGGCUUGAACUGCCAGUGAACGAUACAGAGAUGUUGAGGCCUUCGGGGCGCUGGU
GGAGGUGCUGCAUGGUUGUCGUCAGCUCGUGCCGUGAGGUGUCGGCUUAAGUGCCAUAACGAGCGCAACCCCNNUUUUCA
GUUGCCAUCAGGUAAUGCUGGGCACUCUGGAGAUACUGCCACCGCAAGGUGUGAGGAAGGUGGGGAUGACGUCAAAUCAG
CACGGCCCUUACGUCCGGGGCUACACACGUGUUACAAUGGGGCAUACAGAGUGUUGGCUUAACGCAAGUUUGGUCUAAUC
UUCAAAGUGUCUCCCAGUUCGGACUGGGGUCUGCAACCCGACCCCACGAAGCUGGAUUCGCUAGUAAUCGCGCAUCAGCC
AUGGCGCGGUGAAUACGUUCCCGGGCCUUGUACACACCGCCCGUCAAGCCAUGAAAGCCGGGGGUGCCUGAAGUCCGUAA
CCGUCAAGGAGCGGCCUAGGGCAAAACUGGUGAU</t>
  </si>
  <si>
    <t>Prevotella copri CB7 DSM 18205</t>
  </si>
  <si>
    <t>Prevotella copri</t>
  </si>
  <si>
    <t>https://ftp.ncbi.nlm.nih.gov/genomes/all/GCA/000/157/935/GCA_000157935.1_ASM15793v1/GCA_000157935.1_ASM15793v1_genomic.fna.gz</t>
  </si>
  <si>
    <t>GGGCAGCTCGGCTTACACATGCAGTCGAGGGGAAACGACATCGAAAGCTTGCTTTTGATGGGCGTCGACCGGCGCACGGG
TGAGTAACGCGTATCCAACCTGCCCATCACTTGGGGATAACCTTGCGAAAGTAAGACTAATACCCAATGATATCTCTAGA
AGACATCTGAAAGAGATTAAAGATTTATCGGTGATGGATGGGGATGCGTCTGATTAGCTTGTTGGCGGGGTAACGGCCCA
CCAAGGCGACGATCAGTAGGGGTTCTGAGAGGAAGGTCCCCCACATTGGAACTGAGACACGGTCCAAACTCCTACGGGAG
GCAGCAGTGAGGAATATTGGTCAATGGGCGAGAGCCTGAACCAGCCAAGTAGCGTGCAGGATGACGGCCCTATGGGTTGT
AAACTGCTTTTATAAGGGAATAAAGTGAGCCTCGTGAGGCTTTTTGCATGTACCTTATGAATAAGGACCGGCTAATTCCG
TGCCAGCAGCCGCGGTAATACGGAAGGTCCGGGCGTTATCCGGATTTATTGGGTTTAAAGGGAGCGTAGGCCGGAGATTA
AGCGTGTTGTGAAATGTAGACGCTCAACGTCTGCACTGCAGCGCGAACTGGTTTCCTTGAGTACGCACAAAGTGGGCGGA
ATTCGTGGTGTAGCGGTGAAATGCTTAGATATCACGAAGAACTCCGATTGCGAAGGCAGCTCACTGGAGCGCAACTGACG
CTGAAGCTCGAAAGTGCGGGTATCGAACAGGATTAGATACCCTGGTAGTCCGCACGGTAAACGATGGATGCCCGCTGTTG
GTCTGAACAGGTCAGCGGCCAAGCGAAAGCATTAAGCATCCCACCTGGGGAGTACGCCGGCAACGGTGAAACTCAAAGGA
ATTGACGGGGGCCCGCACAAGCGGAGGAACATGTGGTTTAATTCGATGATACGCGAGGAACCTTACCCGGGCTTGAATTG
CAGAGGAGGATTTGGAGACATGACGCCCTTCGGGGTCTCTGTGAGTGCTGCATGGTGTCGTCAGCTCGTGCGTGAGTGTC
GCTTAGTGCATACGAGCGCACCCCTCTCTAGTGCATCAGTCAGGCTGGGCACTCTGGGACACTGCACCGTAGGTGTGAGT
AGGTGGGATGACGTCCAATCAACTGCTACGTCGGGGCTTACACGGTTCAATGCAGTACAGAAGAACGGTGCTTGTAAATT</t>
  </si>
  <si>
    <t>AGAGUUUGAUCCUGGCUCAGGAUGAACGCUAGCUACAGGCUUAACACAUGCAAGUCGAGGGGAAACGACAUCAAAAGCUU
GCUUUUGAUGGGCGUCGACCGGCGCACGGGUGAGUAACGCGUAUCCAACCUGCCCACCACUUGGGGAUAACCUUGCGAAA
GUAAGACUAAUACCCAAUGAUAUCUCUAGAAGACAUCUGAAAGAGAUUAAAGAUUUAUCGGUGAUGGAUGGGGAUGCGUC
UGAUUACCUUGUUGGCGGGGUAACGGCCCACCAAGGCGACGAUCAGUAGGGGUUCUGAGAGGAAGGUCCCCCACAUUGGA
ACUGAGACACGGUCCAAACUCCUACGGGAGGCAGCAGUGAGGAAUAUUGGUCAAUGGACGAGAGUCUGAACCAGCCAAGU
AGCGUGCAGGAUGACGGCCCUAUGGGUUGUAAACUGCUUUUAUAAGGGAAUAAAGUGAGCCUCGUGAGGCUUUUUGCAUG
UACCUUAUGAAUAAGGACCGGCUAAUUCCGUGCCAGCAGCCGCGGUAAUACGGAAGGUCCGGGCGUUAUCCGGAUUUAUU
GGGUUUAAAGGGAGCGUAGGCCGGAGAUUAAGCGUGUUGUGAAAUGUAGACGCUCAACGUCUGCACUGCAGCGCGAACUG
GUUUCCUUGAGUACGCACAAAGUGGGCGGAAUUCGUGGUGUAGCGGUGAAAUGCUUAGAUAUCACGAAGAACUCCGAUUG
CGAAGGCAGCUCACUGGAGCGCAACUGACGCUGAAGCUCGAAAGUGCGGGUAUCGAACAGGAUUAGAUACCCUGGUAGUC
CGCACGGUAAACGAUGGAUGCCCGCUGUUGGUCUGAACAGGUCAGCGGCCAAGCGAAAGCAUUAAGCAUCCCACCUGGGG
AGUACGCCGGCAACGGUGAAACUCAAAGGAAUUGACGGGGGCCCGCACAAGCGGAGGAACAUGUGGUUUAAUUCGAUGAU
ACGCGAGGAACCUUACCCGGGCUUGAAUUGCAGAGGAAGGAUUUGGAGACAAUGACGCCCUUCGGGGCCUCUGUGAAGGU
GCUGCAUGGUUGUCGUCAGCUCGUGCCGUGAGGUGUCGGCUUAAGUGCCAUAACGAGCGCAACCCCUCUCCUUAGUUGCC
AUCAGGUCAAGCUGGGCACUCUGGGGACACUGCCACCGUAAGGUGUGAGGAAGGUGGGGAUGACGUCAAAUCAGCACGGC
CCUUACGUCCGGGGCUACACACGUGUUACAAUGGCAGGUACAGAGAGACGGUUGUACGUAAGUACGAUCAAAUCCUUAAA
GCCUGUCUCAGUUCGGACUGGGGUCUGCAACCCGACCCCACGAAGCUGGAUUCGCUAGUAAUCGCGCAUCAGCCAUGGCG
CGGUGAAUACGUUCCCGGGCCUUGUACACACCGCCCGUCAAGCCAUGAAAGCCGGGGGCGCCUAAAGUCCGUGACCGUAA
GGAGCGGCCUAGGGCGAAACUGGUAAUUGGGGCUAAGUCGUAACAAGGUAGCCGUACCGGAAGGUGCGGCUGGAACACCU</t>
  </si>
  <si>
    <t>Prevotella oralis CC98A HM-1054</t>
  </si>
  <si>
    <t>Prevotella oralis</t>
  </si>
  <si>
    <t>https://ftp.ncbi.nlm.nih.gov/genomes/all/GCA/000/507/905/GCA_000507905.1_Prev_oral_CC98A_V1/GCA_000507905.1_Prev_oral_CC98A_V1_genomic.fna.gz</t>
  </si>
  <si>
    <t>GGGCAAGCTCGCTTACACATGCAGTCGCGGGGCATCATGGGAGTTGCTTGCAATTTCTGATGGCGACCGGCGCACGGGTG
AGTAACGCGTATCCAACCTTCCCATTACTACGGCATACCCCGTTGAAAGGCGGCCTAATTCCGTATGCAGTCCGAAGCAG
TCATCTAATTTGGACGAAAGGTATTTTATCGGTAATGGATGGGGATGCGTCCGATTAGCCAGTCGGCGGGGTAACGGCCC
ACCGAGGCATCGATCGGTAGGGGTTCTGAGAGGAAGGTCCCCCACACTGGAACTGAGACACGGTCCAGACTCCTACGGGA
GGCAGCAGTGAGGAATATTGGTCAATGGGCGTAAGCCTGAACCAGCCAAGTAGCGTGCAGGATGACGGCCCTATGGGTTG
TAAACTGCTTTTATGCGGGGATAAAGTTGGGGACGTGTCCCTTTTTGCAGGTACCGCATGAATAAGGACCGGCTAATTCC
GTGCCAGCAGCCGCGGTAATACGGAAGGTCCGGGCGTTATCCGGATTTATTGGGTTTAAAGGGAGCGTAGGCAGTTTTTT
AAGCGTGCTGTGAAATGTACCGGCTCAACCGGTGATGTGCAGCGCGAACTGGGAATCTTGAGTACGCAGTAAGCAGGCGG
AATTCGTGGTGTAGCGGTGAAATGCTTAGATATCACGAAGAACTCCGATTGCGTAGGCAGCTTGCTGTAGCGTAACTGAC
GCTGAAGCTCGAAAGTGCGGGTATCGAACAGGATTAGATACCCTGGTAGTCCGCACGGTAAACGATGGATGCCCGCTGTC
GGTCATATTTGGTCGGTGGCCAAGCGAAAGCGTTAAGCATCCCACCTGGGGAGTACGCCGGCAACGGTGAAACTCAAAGG
AATTGACGGGGGCCCGCACAAGCGGAGGAACATGTGGTTTAATTCGATGATACGCGAGGAACCTTACCCGGGCTTGAACT
GCAGAGGAAATATCGAGAGATCGTGTTGCCCTTCGGGGCTCTGTGAGTGCTGCATGTGTCGTCAGCTCGTGCGTGAGTGT
CGCTAGTGCATACCGAGCGCACCCTTTTTCAGTGCATCGTAGCAGTCACTCTGTGATACTGCGCGTAGTGTGAGTAGTGG
GATGACGTCAATCAACGGCCTACGTTCGGGTACACGTTCATGCGTACCGAGTCGGCATGTAATGCGTCATCTTAAAG</t>
  </si>
  <si>
    <t>AGAGUUUGAUCCUGGCUCAGGAUGAACGCUAGCUACAGGCUUAACACAUGCAAGUCGCGGGGCAUCAUGGGAGUUGCUUG
CAAUUUCUGAUGGCGACCGGCGCACGGGUGAGUAACGCGUAUCCAACCUUCCCAUUACUACGGCAUACCCCGUUGAAAGG
CGGCCUAAUUCCGUAUGCAGUCCGAAGCAGUCAUCUAAUUUGGACGAAAGGUAUUUUAUCGGUAAUGGAUGGGGAUGCGU
CCGAUUAGCCAGUCGGCGGGGUAACGGCCCACCGAGGCAUCGAUCGGUAGGGGUUCUGAGAGGAAGGUCCCCCACACUGG
AACUGAGACACGGUCCAGACUCCUACGGGAGGCAGCAGUGAGGAAUAUUGGUCAAUGGGCGUAAGCCUGAACCAGCCAAG
UAGCGUGCAGGAUGACGGCCCUAUGGGUUGUAAACUGCUUUUAUGCGGGGAUAAAGUUGGGGACGUGUCCCUUUUUGCAG
GUACCGCAUGAAUAAGGACCGGCUAAUUCCGUGCCAGCAGCCGCGGUAAUACGGAAGGUCCGGGCGUUAUCCGGAUUUAU
UGGGUUUAAAGGGAGCGUAGGCAGUUUUUUAAGCGUGCUGUGAAAUGUACCGGCUCAACCGGUGAUGUGCAGCGCGAACU
GGGAAUCUUGAGUACGCAGUAAGCAGGCGGAAUUCGUGGUGUAGCGGUGAAAUGCUUAGAUAUCACGAAGAACUCCGAUU
GCGUAGGCAGCUUGCUGUAGCGUAACUGACGCUGAAGCUCGAAAGUGCGGGUAUCGAACAGGAUUAGAUACCCUGGUAGU
CCGCACGGUAAACGAUGGAUGCCCGCUGUCGGUCAUAUUUGGUCGGUGGCCAAGCGAAAGCGUUAAGCAUCCCACCUGGG
GAGUACGCCGGCAACGGUGAAACUCAAAGGAAUUGACGGGGGCCCGCACAAGCGGAGGAACAUGUGGUUUAAUUCGAUGA
UACGCGAGGAACCUUACCCGGGCUUGAACUGCAGAGGAAAUAUCGAGAGAUCGUGUUGCCCUUCGGGGCCUCUGUGGAGG
UGCUGCAUGGUUGUCGUCAGCUCGUGCCGUGAGGUGUCGGCUUAAGUGCCAUAACGAGCGCAACCCCUUUUUUCAGUUGC
CAUCGGUUAAAGCCGGGCACUCUGUGAAUACUGCCGCCGUAAGGUGUGAGGAAGGUGGGGAUGACGUCAAAUCAGCACGG
CCCUUACGUCCGGGGCUACACACGUGUUACAAUGGCGCGUACAGCGAGUCGGCCGUAUGUAAAUACGGUCCAAUCCUUAA
AACGCGCCUCAGUUCGGACUGGGGUCUGCAACCCGACCCCACGAAGCUGGAUUCGCUAGUAAUCGCGCAUCAGCCAUGGC
GCGGUGAAUACGUUCCCGGGCCUUGUACACACCGCCCGUCAAGCCAUGAAAGCCGGGGGUGCCUGAAGUCCGUGACCGCA
AGGGUCGGCCUAAGGCAAUACUGGUAAUUGGGGCUAAGUCGUAACAAGGUAGCCGUACCGGAAGGUGCGGCUGGAACACC
U</t>
  </si>
  <si>
    <t>Parabacteroides distasonis ATCC 8503</t>
  </si>
  <si>
    <t>Tannerellaceae</t>
  </si>
  <si>
    <t>Parabacteroides</t>
  </si>
  <si>
    <t>Parabacteroides distasonis</t>
  </si>
  <si>
    <t>https://ftp.ncbi.nlm.nih.gov/genomes/all/GCA/000/012/845/GCA_000012845.1_ASM1284v1/GCA_000012845.1_ASM1284v1_genomic.fna.gz</t>
  </si>
  <si>
    <t>GGGCATGGCGCGGCTTACACATGCAGTCGAGGGGCAGCGCGGGTGTAGCTATACGGCGGCGGAGAGGGGCGCGGGGGTGAGTAGCGCGTGTGCCTTGTGCCTATGAGGGGGGGATACCCCGGCAAATGTCAGACTAATACCGCGTGAAGCGGGGCTCCCGCGGGGGAATTTTTGCTAAATATTCCTCTCTGATATATGGGCGTGTTTTCCTTTGCGCATTTGGGGGGGTAGCGGCCCCCCAACCCGAAGATGGATGGGGGTTCAGAGAAGAGGGCCCCCCACTTTGGCACTGACACACACACCACACTCCTACGGGGGGCAGCAGTGAAGAATAGTGGTCAGTGGGCGAGAGTCTGACCCACCCATCTCGCGTGAGGGAAGAGTGTTCTATGGATCGTACACCTCTTTTATAGGGAAATAAAGTGCGAGACGTGTCCCTTTTTGTATGTCCCTTAAGAATAGAGATCGTCTATCTCCGTGCCCACCCCCGCGGTAATACAGAAGATCCGAGCGTTATCCAGATTTAGTGTTTTTAAGGGGTGCATACGCGGTCTTTTAACTCCGCGGAGAAACTCTGTGTCTCACCCATAAATTTGCTTTTGACTCTGGGGGTCTTGAATATGTTAGACGCACGCAAAGTGCGTGGTGTAGCGGAGAAGTGCATATATATCACACAGACCCGCTAGTGCGAACGCACTCTGCCGACCCATTACTGACTCAGATGCACGAGCGCGTGGATCTCACACGAGATTATACACTGTGATACTACACACAATACACTAAGATCTCTATCTGTGTGCTATACTGTGTGAGCCGCACAGCGAACGCGTTGTGTGATCCATGTGGAGTGTACGCCCGACACTGAGACACTCAGAGAGAATGTCACGGGCGCGCACACACGCAGAAGCATGTGTGTTATATCTCTGATGATACGCGAGACTTATCACCGGGTGTAGCACGCATCGAGCACGATGTGACACACTTCTCTAGCTATACGCTTTTCGCAGCTGCTCGTGGTGTCTCATCTCGTGCTGTGATGTCCGCTAAGTGCATCACAGCAACCTTGCCTATGTCATACAGGTTACGCTAGAACTGGTGAACTGCCAGCTACGTCGCAGAGCGGATAGACTCATCCATCGCTACTCGGGGCACGTTCATGCCGTCATGAGTCAGTTGCAGGCAGCATC</t>
  </si>
  <si>
    <t>CAAUUUAAACAACGAAGAGUUUGAUCCUGGCUCAGGAUGAACGCUAGCGACAGGCUUAACACAUGCAAGUCGAGGGGCAG
CACAGGUAGCAAUACCGGGUGGCGACCGGCGCACGGGUGAGUAACGCGUAUGCAACUUGCCUAUCAGAGGGGGAUAACCC
GGCGAAAGUCGGACUAAUACCGCAUGAAGCAGGGAUCCCGCAUGGGAAUAUUUGCUAAAGAUUCAUCGCUGAUAGAUAGG
CAUGCGUUCCAUUAGGCAGUUGGCGGGGUAACGGCCCACCAAACCGACGAUGGAUAGGGGUUCUGAGAGGAAGGUCCCCC
ACAUUGGUACUGAGACACGGACCAAACUCCUACGGGAGGCAGCAGUGAGGAAUAUUGGUCAAUGGCCGAGAGGCUGAACC
AGCCAAGUCGCGUGAGGGAUGAAGGUUCUAUGGAUCGUAAACCUCUUUUAUAAGGGAAUAAAGUGCGGGACGUGUCCCGU
UUUGUAUGUACCUUAUGAAUAAGGAUCGGCUAACUCCGUGCCAGCAGCCGCGGUAAUACGGAGGAUCCGAGCGUUAUCCG
GAUUUAUUGGGUUUAAAGGGUGCGUAGGCGGCCUUUUAAGUCAGCGGUGAAAGUCUGUGGCUCAACCAUAGAAUUGCCGU
UGAAACUGGGGGGCUUGAGUAUGUUUGAGGCAGGCGGAAUGCGUGGUGUAGCGGUGAAAUGCAUAGAUAUCACGCAGAAC
CCCGAUUGCGAAGGCAGCCUGCCAAGCCAUUACUGACGCUGAUGCACGAAAGCGUGGGGAUCAAACAGGAUUAGAUACCC
UGGUAGUCCACGCAGUAAACGAUGAUCACUAGCUGUUUGCGAUACACUGUAAGCGGCACAGCGAAAGCGUUAAGUGAUCC
ACCUGGGGAGUACGCCGGCAACGGUGAAACUCAAAGGAAUUGACGGGGGCCCGCACAAGCGGAGGAACAUGUGGUUUAAU
UCGAUGAUACGCGAGGAACCUUACCCGGGUUUGAACGCAUUCGGACCGAGGUGGAAACACCUUUUCUAGCAAUAGCCGUU
UGCGAGGUGCUGCAUGGUUGUCGUCAGCUCGUGCCGUGAGGUGUCGGCUUAAGUGCCAUAACGAGCGCAACCCUUGCCAC
UAGUUACUAACAGGUUAGGCUGAGGACUCUGGUGGGACUGCCAGCGUAAGCUGCGAGGAAGGCGGGGAUGACGUCAAAUC
AGCACGGCCCUUACAUCCGGGGCGACACACGUGUUACAAUGGCGUGGACAAAGGGAGGCCACCUGGCGACAGGGAGCGAA
UCCCCAAACCACGUCUCAGUUCGGAUCGGAGUCUGCAACCCGACUCCGUGAAGCUGGAUUCGCUAGUAAUCGCGCAUCAG
CCAUGGCGCGGUGAAUACGUUCCCGGGCCUUGUACACACCGCCCGUCAAGCCAUGGGAGCCGGGGGUACCUGAAGUCCGU
AACCGAAAGGAUCGGCCUAGGGUAAAACUGGUGACUGGGGCUAAGUCGUAACAAG</t>
  </si>
  <si>
    <t>Bacillus sp. 7_6_55CFAA_CT2 HM-231</t>
  </si>
  <si>
    <t>Firmicutes</t>
  </si>
  <si>
    <t>Bacilli</t>
  </si>
  <si>
    <t>Bacillales</t>
  </si>
  <si>
    <t>Bacillaceae</t>
  </si>
  <si>
    <t>Bacillus</t>
  </si>
  <si>
    <t>Bacillus sp.</t>
  </si>
  <si>
    <t>https://ftp.ncbi.nlm.nih.gov/genomes/all/GCA/000/238/655/GCA_000238655.1_Bacillus_sp_7_6_55CFAA_CT2_V1/GCA_000238655.1_Bacillus_sp_7_6_55CFAA_CT2_V1_genomic.fna.gz</t>
  </si>
  <si>
    <t>CGCCTGCCGCTGCTATACATGCAGTCGAGCGAATGGATTAAGAGCTTGCTCTT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TGCACAAGCGGTGGAGCATGTGGTTTAATTCGAAGCAACGCGAAGAATCTTTACCAGGTCTTGACATCCTCTGAAAACCCTAGAGATAGGGCTTCTCCTTCGGGAGCAGAGTGACAGTGTGCATGATGTCGTCAGCTCGTGTCGTGAGATGTTGGCTAGTCCGCACGAGCGCACCCTTGATCTAGTGCATCATAGTGGGCACTCTAGTGACTGGCGTGACCACGAGAAGGTGGGATGACGTCATCATCATGGCCGTTATGACTGGCTACACTGTTCACATGACGCTACAAGAAGCT</t>
  </si>
  <si>
    <t>AGAGUUUGAUCCUGGCUCAGGAUGAACGCUGGCGGCGUGCCUAAUACAUGCAAGUCGAGCGAAUGGAUUAAGAGCUUGCU
CUUAUGAAGUUAGCGGCGGACGGGUGAGUAACACGUGGGUAACCUGCCCAUAAGACUGGGAUAACUCCGGGAAACCGGGG
CUAAUACCGGAUAACAUUUUGAACUGCAUGGUUCGAAAUUGAAAGGCGGCUUCGGCUGUCACUUAUGGAUGGACCCGCGU
CGCAUUAGCUAGUUGGUGAGGUAACGGCUCACCAAGGCAACGAUGCGUAGCCGACCUGAGAGGGUGAUCGGCCACACUGG
GACUGAGACACGGCCCAGACUCCUACGGGAGGCAGCAGUAGGGAAUCUUCCGCAAUGGACGAAAGUCUGACGGAGCAACG
CCGCGUGAGUGAUGAAGGCUUUCGGGUCGUAAAACUCUGUUGUUAGGGAAGAACAAGUGCUAGUUGAAUAAGCUGGCACC
UUGACGGUACCUAACCAGAAAGCCACGGCUAACUACGUGCCAGCAGCCGCGGUAAUACGUAGGUGGCAAGCGUUAUCCGG
AAUUAUUGGGCGUAAAGCGCGCGCAGGUGGUUUCUUAAGUCUGAUGUGAAAGCCCACGGCUCAACCGUGGAGGGUCAUUG
GAAACUGGGAGACUUGAGUGCAGAAGAGGAAAGUGGAAUUCCAUGUGUAGCGGUGAAAUGCGUAGAGAUAUGGAGGAACA
CCAGUGGCGAAGGCGACUUUCUGGUCUGUAACUGACACUGAGGCGCGAAAGCGUGGGGAGCAAACAGGAUUAGAUACCCU
GGUAGUCCACGCCGUAAACGAUGAGUGCUAAGUGUUAGAGGGUUUCCGCCCUUUAGUGCUGAAGUUAACGCAUUAAGCAC
UCCGCCUGGGGAGUACGGCCGCAAGGCUGAAACUCAAAGGAAUUGACGGGGGCCCGCACAAGCGGUGGAGCAUGUGGUUU
AAUUCGAAGCAACGCGAAGAACCUUACCAGGUCUUGACAUCCUCUGAAAACCCUAGAGAUAGGGCUUCUCCUUCGGGAGC
AGAGUGACAGGUGGUGCAUGGUUGUCGUCAGCUCGUGUCGUGAGAUGUUGGGUUAAGUCCCGCAACGAGCGCAACCCUUG
AUCUUAGUUGCCAUCAUUAAGUUGGGCACUCUAAGGUGACUGCCGGUGACAAACCGGAGGAAGGUGGGGAUGACGUCAAA
UCAUCAUGCCCCUUAUGACCUGGGCUACACACGUGCUACAAUGGACGGUACAAAGAGCUGCAAGACCGCGAGGUGGAGCU
AAUCUCAUAAAACCGUUCUCAGUUCGGAUUGUAGGCUGCAACUCGCCUACAUGAAGCUGGAAUCGCUAGUAAUCGCGGAU
CAGCAUGCCGCGGUGAAUACGUUCCCGGGCCUUGUACACACCGCCCGUCACACCACGAGAGUUUGUAACACCCGAAGUCG
GUGGGGUAACCUUUUUGGAGCCAGCCGCCUAAGGUGGGACAGAUGAUUGGGGUGAAGUCGUAACAAGGUAGCCGUAUCGG
AAGGUGCGGCUGGAUCACCU</t>
  </si>
  <si>
    <t>Catenibacterium mitsuokai RCA14-39 DSM 15897</t>
  </si>
  <si>
    <t>Erysipelotrichales</t>
  </si>
  <si>
    <t>Catenibacterium</t>
  </si>
  <si>
    <t>Catenibacterium mitsuokai</t>
  </si>
  <si>
    <t>https://ftp.ncbi.nlm.nih.gov/genomes/all/GCA/000/173/795/GCA_000173795.1_ASM17379v1/GCA_000173795.1_ASM17379v1_genomic.fna.gz</t>
  </si>
  <si>
    <t>GGGCCATGGCGGCGTGCTATACATGCAGTCGAACGAATCTTCTTCGGAAGATGAGTGGCGAACGGGTGAGTAATACATAG
GTAACCTGCCCCTGTGCGGGGGATAACAGGAGGAAACTCCTGCTAATACCGCATAGCCATGAGCACCGCATGGAGCTCAT
GCCAAATATCCTTCACGGGATAGCGCAGGGATGGACCTATGGCGCATTAGCTAGTTGGCGGGGCAACGGCCCACCAAGGC
AACGATGCGTAGCCGGCCTGAGAGGGCGGACGGCCACATTGGGACTGAGACACGGCCCAGACTCCTACGGGAGGCAGCAG
TAGGGAATTTTCGGCAATGGGGGAAACCCTGACCGAGCAACGCCGCGTGAGCGAAGAAGGCCTTCGGGTCGTAAAGCTCT
GTTGTAAAGGAAGAACGTCGGACACAGGAAATGGTGTGCGAGTGACGGTACTTTACCAGAAAGCCACGGCTAACTACGTG
CCAGCAGCCGCGGTAATACGTAGGTGGCGAGCGTTATCCGGAATCATTGGGCGTAAAGAGGGAGCAGGCGGCCGCAAGGG
TCTGTGGTGAAAGACCGAAGCTAAACTTCGGTAAGCCATGGAAACCGGGCGGCTAGAGTGCGGAAGAGGATCGTGGAATT
CCATGTGTAGCGGTGAAATGCGTAGATATATGGAGGAACACCAGTGGCGAAGGCGACGGTCTGGGCCGCAACTGACGCTC
ATTCCCGAAAGCGTGGGGAGCAAATAGGATTAGATACCCTAGTAGTCCACGCCGTAAACGATGGTCACTAAGTGTCGGGG
GTCAAACCCCGGTGCTGCAGTCAACGCAATAAGTGACCCGCCTGAGTAGTACGTTCGCAAGAATGAAACTCAAAGGAATT
GACGGGGGCCCGCACAAGCGGTGGAGCATGTGGTTTAATTCGAAGCAACGCGAAGAACCTTACCAGTCTTGACATCGATC
TAAAAGGGATGGAGACATCCTCATAGCTATAGAGAGACAGGTGGTGCATGGTGTCGTCAGCTCGTGTCGTGAGATGTGGG
GTAAGTCCCGCACGAGCGCACTCCTGTCGCAGTACATCATGAGTGGGACTCTGGCAGACTGCTCTGCAGAGAGAGGCGGA
TGACGTCATCATCATGCCCCTTATGACCTGGACTAACACTGCTACATGACGGACAGCAGCTAAGGCCGACTGAACGCAAC</t>
  </si>
  <si>
    <t>AGAGUUUGAUCCUGGCUCAGGAUGAACGCUGGCGCCGUGCCUAAUACAUGCAAGUCGAACGAAUCUCCUUCGGAAGAUAA
GUGCGAACGGGUGAGUAAUACAUAGGUAACCUGCCCCUGUGCGGGGGAUAACAGGAGGAAACUCCUGCUAAUACCGCAUA
GCCAUGAGCACCGCAUGGAGCUCAUGCCAAAUAUCCUUCACGGGAUAGCGCAGGGAUGGACCUAUGGCGCAUUAGCUAGU
UGGCGGGGCAACGGCCCACCAAGGCAACGAUGCGUAGCCGGCCUGAGAGGGCGGACGGCCACAUUGGGACUGAGACACGG
CCCAGACUCUACGGGAGGCAGCAGUAGGGAAUUUUCGGCAAUGGGGGAAACCCUGACCGAGCAACGCCGCGUGAGCGAAG
AAGGCUUCGGGUCGUAAAGCUCUGUUGUAAAGGAAGAACGUCGGACACAGGAAAUGGUGUGCGAGUGACGGUACUUUACC
AGAAAGCCACGGCUAACUACGUGCCAGCAGCCGCGGUAAUCCGUAGGUGCCGACCGUUAUCCGGAAUCAUUGGCCGUAAA
GAGGGAGCAGGCGGCCGCAAGGGUCUGUGGUGAAAGACCGAAGCUAAACUUCGGUAAGCCAUGGAAACCGGGCGGCUAGA
GUGCGGAAGAGGAUCGUGGAAUUCCAUGUGUAGCGGUGAAAUGCGUAGAUAUAUGGAGGAACACCAGUGGCGAAGCGACG
GUCUGGGCCGCAACUGACGCUCAUUCCCGAAACCGUGGGGAGCCAAUGGCAUUAGAUACCCUAGUAGUCCACGCCGUAAA
CGAUGGUCACUAAGUGUCGGGGGUCAAACCCCGGUGCUGCAGUCAACGCAAUAAGUGACCCGCCUGAGUAGUACGUUCGC
AAGAAUGAAACUCAAAGGAAUUGACGGGGGCCCGCACAAGCGGUGGAGCAUGUGGUUUAAUUCGAAGCAACGCGAAGAAC
CUUACCAGGUCUUGACAUCGAUCUAAAAGGGAUGGAGACAUCCUCAUAGCUAUAGAGAAGACAGGUGGUGCAUGGUUGUC
GUCAGCUCGUGUCGUGAGAUGUUGGGUUAAGUCCCGCAACGAGCGCAACCCCUGUCGCCAGUUACCAUCAUUGAGUUGGG
GACUCUGGCGAGACUGCCUCUGCAAGGAGGAGGAAGGCGGGGAUGACGUCAAAUCAUCAUGCCCCUUAUGACCUGGGCCA
CACACGUGCUACAAUGGACGGGACAGAGGGAAGCGAAGGCGCGAGCGCAAGCGGACCCCAGAAACCCGUUCCCAGUUCGG
ACUGCAGUCUGCAACUCGACUGCACGAAGCCGGAAUCGCUAGUAAUCGCGGAUCAGCAUGCCGCGGUGAAUACGUUCUCG
GGCCUUGUACACACCGCCGUCACACCAUGAGAGUUGGCAACACCCGAAGGCGGCGGCCCAACCCGCAAGGAGGGAGCUGU
CUAAGGUGGGGCUGAUGAUUGGGGUGAAGUCGUAACAAGGUAACC</t>
  </si>
  <si>
    <t>Erysipelatoclostridiaceae</t>
  </si>
  <si>
    <t>Holdemanella biformis VPI C17-5 ATCC 27806</t>
  </si>
  <si>
    <t>Erysipelotrichaceae</t>
  </si>
  <si>
    <t>Holdemanella</t>
  </si>
  <si>
    <t>Holdemanella biformis</t>
  </si>
  <si>
    <t>https://ftp.ncbi.nlm.nih.gov/genomes/all/GCA/000/156/655/GCA_000156655.1_ASM15665v1/GCA_000156655.1_ASM15665v1_genomic.fna.gz</t>
  </si>
  <si>
    <t>TGGCTTGGCGGCTGCTATACATGCAAGTCGAACGAGAGGAAGGAAAGCTTGCTTTTCTGAATCTAGTGGCGAACGGGTGA
GTAACACGTAGGTAACCTGCCCATGTGCCCGGGATAACTTCTGGAAACGGATGCTAAAACCGGATAGGTAGCAGACAAGC
ATTTGACTGCTATTAAAGTGGCTAAGGCCATGAACATGGATGGACCTGCGGTGCATTAGCTAGTTGGTGAGGTAACGGCC
CACCAAGGCGACGATGCATAGCCGGCCTGAGAGGGCGGACGGCCACATTGGGACTGAGACACGGCCCAAACTCCTACGGG
AGGCAGCAGTAGGGAATTTTCGTCAATGGGGGGAACCCTGAACGAGCAATGCCGCGTGAGTGAGGAAGGTCTTCGGATCG
TAAAGCTCTGTTGTAAGAGAAAAACGACATTCATAGGGAATGATGAGTGAGTGATGGTATCTTACCAGAAAGTCACGGCT
AACTACGTGCCAGCAGCCGCGGTAATACGTAGGTGGCGAGCGTTATCCGGAATGATTGGGCGTAAAGGGTGCGTAGGTGG
CAGAACAAGTCTGGAGTAAAAGGTATGGGCTCAACCCGTACTGGCTCTGGAAACTGTTCAGCTAGAGAACAGAAGAGGAC
GGCGGAACTCCATGTGTAGCGGTAAAATGCGTAGATATATGGAAGAACACCGGTGGCGAAGGCGGCCGTCTGGTCTGTTG
CTGACACTGAAGCACGAAAGCGTGGGGAGCAAATAGGATTAGATACCCTAGTAGTCCACGCCGTAAACGATGAGAACTAG
GTGTTGGGGGAATAACTCAGTGCCGCAGTTAACGCAATAAGTTCTCCGCCTGGGGAGTATGCACGCAAGTGTGAAACTCA
AGGAATTGACGGGGGCCCGCACAAGCGGTGGAGTATGTGGTTTAATTCGAAGCAACGCGAGAACCTTACCAGCCTTGACA
TCCCTTGCAGAGGTATAGAGATATATCCGAGGTATCAGAGACAGTGTGCATGATGTCGTCAGCTCGTGTCGTGAGATGTG
GTAGTCCCGCACGAGCGCACCCTTGTGATATGTACTAACATGAGTGAGACTCATATCGAACTGCGTGATAACCGGAGAAG
GTGGGATGACGTCAATCATATCATGGCCTATGCCTGGCTACAACGGTACTCATGGCCTTCAAAGAGCGCTGACTGTAGCA</t>
  </si>
  <si>
    <t>AGAGUUUGAUCCUGGCUCAGGAUGAACGCUGGCGGCAUGCCUAAUACAUGCAAGUCGAACGAGAGGAAGGAAAGCUUGCU
UUUCUGAAUCUAGUGGCGAACGGGUGAGUAACACGUAGGUAACCUGCCCAUGUGCCCGGGAUAACUUCUGGAAACGGAUG
CUAAAACCGGAUAGGUAGCAGACAAGCAUUUGACUGCUAUUAAAGUGGCUAAGGCCAUGAACAUGGAUGGACCUGCGGUG
CAUUAGCUAGUUGGUGAGGUAACGGCCCACCAAGGCGACGAUGCAUAGCCGGCCUGAGAGGGCGGACGGCCACAUUGGGA
CUGAGACACGGCCCAAACUCCUACGGGAGGCAGCAGUAGGGAAUUUUCGUCAAUGGGGGGAACCCUGAACGAGCAAUGCC
GCGUGAGUGAGGAAGGUCUUCGGAUCGUAAAGCUCUGUUGUAAGAGAAAAACGACAUUCAUAGGGAAUGAUGAGUGAGUG
AUGGUAUCUUACCAGAAAGUCACGGCUAACUACGUGCCAGCAGCCGCGGUAAUACGUAGGUGGCGAGCGUUAUCCGGAAU
GAUUGGGCGUAAAGGGUGCGUAGGUGGCAGAACAAGUCUGGAGUAAAAGGUAUGGGCUCAACCCGUACUGGCUCUGGAAA
CUGUUCAGCUAGAGAACAGAAGAGGACGGCGGAACUCCAUGUGUAGCGGUAAAAUGCGUAGAUAUAUGGAAGAACACCGG
UGGCGAAGGCGGCCGUCUGGUCUGUUGCUGACACUGAAGCACGAAAGCGUGGGGAGCAAAUAGGAUUAGAUACCCUAGUA
GUCCACGCCGUAAACGAUGAGAACUAGGUGUUGGGGGAAUAACUCAGUGCCGCAGUUAACGCAAUAAGUUCUCCGCCUGG
GGAGUAUGCACGCAAGUGUGAAACUCAAAGGAAUUGACGGGGGCCCGCACAAGCGGUGGAGUAUGUGGUUUAAUUCGAAG
CAACGCGAAGAACCUUACCAGGCCUUGACAUCCCUUGCAGAGGUAUAGAGAUAUAUCCGAGGUUAUCAAGGAGACAGGUG
GUGCAUGGUUGUCGUCAGCUCGUGUCGUGAGAUGUUGGGUUAAGUCCCGCAACGAGCGCAACCCUUGUGAUAUGUUACUA
ACAUUGAGUUGAGGACUCAUAUCAGACUGCCGGUGAUAAACCGGAGGAAGGUGGGGAUGACGUCAAAUCAUCAUGCCCCU
UAUGGCCUGGGCUACACACGUACUACAAUGGCGUCUACAAAGAGCGGCAAGCCUGUGAAGGCAAGCGAAUCUCAUAAAGG
ACGUCUCAGUUCGGAUUGAAGUCUGCAACCCGACUUCAUGAAGCUGGAAUCGCUAGUAAUCGCGAAUCAGCAUGUCGCGG
UGAAUACGUUCUCGGGCCUUGUACACACCGCCCGUCAAACCAUGGGAGUUGGUAAUGCCCGAAGCCGGUGGCAUAACCUU
UCGAGGAGUGAGCCGUCGAAGGCAGGACCGAUGACUGGGGUUAAGUCGUAACAAGGUAUCCCUACGGGAACGUGGGGAUG
GAUCACCU</t>
  </si>
  <si>
    <t>Facklamia sp. HGF4 HM-289</t>
  </si>
  <si>
    <t>Lactobacillales</t>
  </si>
  <si>
    <t>Aerococcaceae</t>
  </si>
  <si>
    <t>Facklamia</t>
  </si>
  <si>
    <t>Facklamia sp.</t>
  </si>
  <si>
    <t>no genbank, so chose Facklamia hominis CCUG 36813 as ref genome</t>
  </si>
  <si>
    <t>GGCCGTGCGGCTGCTATACATGCAGTCGAACGAACGGAGCTAGGAACTTGTTCCCGGCAAAGTTAGTGGCGCACGGGTGAGTAACACGTGGAGAACCTACCCTTTTGCGGGGGATAACCATTGGAAACGATGACTAATACCGCATAGAATCGCAGATCGCATGATCAACGAAGGAAAGACGGCTTCGGCTGTCACAAAAGGATGGCTCCGCGGTGCATTAGCTAGATGGTGGGGTAACGGCCTACCATGGCAATGATGCATAGCCGACCTGAGAGGGTGATCGGCCACATTGGGACTGAGACACGGCCCAAACTCCTACGGGAGGCAGCAGTAGGGAATCTTCCGCAATGGGCGCAAGCCTGACGGAGCAACGCCGCGTGTGTGAAGAAGGTCTTCGGATCGTAAAGCACTGTTGTTAGAGAAGAACGACCGCTAGAGTAACTGTTAGCGGAGTGACGGTATCTAACCAGAAAGCCACGGCTAACTACGTGCCAGCAGCCGCGGTAATACGTAGGTGGCAAGCGTTGTCCGGATTTATTGGGCGTAAAGGGAGCGCAGGCGGTGACTTAAGTCTGATGTGAAAGCCCACGGCTCAACCGTGGAGGGTCATTGGAAACTGGGTCACTTGAGTGCAGAAGAGGAAAGTGGAATTCCATGTGTAGCGGTGAAATGCGTAGATATATGGAGGAACACCAGTGGCGAAGGCGACTTTCTGGTCTGTAACTGACGCTGAGGCTCGAAAGCGTGGGGAGCAAACAGGATTAGATACCCTGGTAGTCCACGCCGTAAACGATGAGTGCTAAGTGTTGGAGGGTTTCCACCCTTCAGTGCTGGAGTTAACGCAATAAGCACTCCGCCTGGGGAGTACGGCCGCAAGGCTGAAACTCAAAGGAATTGACGGGGACCCGCACAAGCGGTGGAGCATGTGGTTTAATTCGAAGCAACGCGAAGAACCTTACCAGGTCTTGACATCTTCTTGCATAGCCTAGAGATAGGTGAAGCTCTTTCGGGCAAGGAGACAGGTGGTGCATGGTTGTCGTCAGCTCGTGTCGTGGGATGGTTGGGTTAAGTCCCGCACGAGCGCAACTCTTATCACTAGTTGCAGCAATTCAGATGGGGACTCTAGGTGAGACTTGCCGGTGACATGGAGGAGGGTGGGGGATGAACGTCAATCATCATGCCCTTATGACCTGGCTCACA</t>
  </si>
  <si>
    <t>CGAACGCUGGCGGCGUGCCUAAUACAUGCAAGUCGAACGAACGGAGCUAGGAACUGAACCCGGCAAAGUUAGUGGCGCAC
GGGUGAGUAACACGUGGAGAACCUACCCUUUUGCGGGGGAUAACCAUUGGAAACGAUGACUAAUACCGCAUAGAAUCGCA
GAUCGCAUGAUCAACGAAGGAAAGACGGCUUCGGCUGUCGCAAAAGGAUGGCUCCGCGGUGCAUUAGCUAGAUGGUGGGG
UAACGGCCUACCAUGGCAAUGAUGCAUAGCCGACCUGAGAGGGUGAUCGGCCACAUUGGGACUGAGACACGGCCCAAACU
CCUACGGGAGGCAGCAGUAGGGANUCUUCCGCAAUGGGCGCAANNCUGACGGAGCAACGCCGCGUGUGUGAAGAAGGUCU
UCGGAUCGUAAAGCACUGUUGUUAGAGAAGAACGACCGCUAGAGUAACUGUUAGCGGAGUGACGGUAUCUAACCAGAAAG
CCACGGCUAACUACGUGCCAGCAGCCGCGGUAAUACGUAGGUGGCAAGCGUUGUCCGGAUUUAUUGGGCGUAAAGGGAGC
GCAGGCGGUGACUUAAGUCUGAUGUGAAAGCCCACGGCUCAACCGUGGAGGGUCAUUGGAAACUGGGUCACUUGAGUNCA
GAAGAGGAAAGNGGAAUUCCAUGUGUAGCGGUGAAAUGCGUAGAUAUAUGGAGGAACACCAGUGGCGAAGGCGACUUUCU
GGUCUGUAACUGACGCUGAGGCUCGAAAGCGUGGGGAGCAAACAGGAUUAGAUACCCUGGUAGUCCACGCCGUAAACGAU
GAGUGCUAAGUGUUGGAGGGUUUCCACCCUUCAGUGCUGGAGUUAACGCAAUAAGCACUCCGCCUGGGGAGUACGGCCGC
AAGGCUGAAACUCAAAGGAAUUGACGGGGACCCGCACAAGCGGUGGAGCAUGUGGUUUAAUUCGAAGCAACGCGAAGAAC
CUUACCAGGUCUUGACAUCUCUUGCAUAGCCUAGAGAUAGGUGAAGCCCUUCGGGGCAAGAAGACAGGUGGUGCAUGGUU
GUCGUCAGCUCGUGUCGUGAGAUGUUGGGUUAAGUCCCGCAACGAGCGCAACCCUUAUCACUAGUUGCCAGCAUUCAGAU
GGGGACUCUAGUGAGACUGCCGGUGACAAACCGGAGGAAGGUGGGGAUGACGUCAAAUCAUCAUGCCCCUUAUGACCUGG
GCUACACACGUGCUACAAUGGAUGGUACAACGAGCAGCGAACUCGCAAGGGCAAGCGAAUCUCUUAAAGCCAUUCUCAGU
UCGGAUUGUUCUCUGCAACUCGAGAACAUGAAGCCGGAAUCGCUAGUAAUCGCGGAUCAGCACGCCGCGGUGAAUACGUU
CCCGGGUCUUGUACACACCGCCCGUCACACCACGAGAGUUUGUAACACCCGAAGCCGGUGGCCUAACUUUAUGAAGCCGU
CGAAGGUGGGACAGAUGAUUGGGGUGAAGUCGUAACAAGGUAGCCGUAUCGGAAGGUGCGGCUG</t>
  </si>
  <si>
    <t>Granulicatella adiacens GaD ATCC 49175</t>
  </si>
  <si>
    <t>Carnobacteriaceae</t>
  </si>
  <si>
    <t>Granulicatella</t>
  </si>
  <si>
    <t>Granulicatella adiacens</t>
  </si>
  <si>
    <t>https://ftp.ncbi.nlm.nih.gov/genomes/all/GCA/000/160/675/GCA_000160675.1_ASM16067v1/GCA_000160675.1_ASM16067v1_genomic.fna.gz</t>
  </si>
  <si>
    <t>TGGGCATGGGGGGTGCTATACATGCAGTCGAACGAGAGCGACCGGTGCTTGCACTGGTCAATCTAGTGGCGAACGGGTGA
GTAACACGTGGGTAACCTGCCCATCAGAGGGGGATAACATCCGGAAACGGATGCTAAAACCGCATAGGTCTTCGAACCGC
ATGGTTTGAAGAGGAAAAGAGGCGCAAGCTTCTGCTGATGGATGGACCCGCGGTGCATTAGCTAGTTGGTGAGGTAACGG
CTCACCAAGGCCGTGATGCATAGCCGACCTGAGAGGGTGATCGGCCACATTGGGACTGAGACACGGCCCAAACTCCTACG
GGAGGCAGCAGTAGGGAATCTTCCGCAATGGACGCAAGTCTGACGGAGCAACGCCGCGTGAGTGAAGAAGGTTTTCGGAT
CGTAAAACTCTGTTGTTAGAGAAGAACAAGTGCTAGAGTAACTGTTAGCGCCTTGACGGTATCTAACCAGAAAGCCACGG
CTAACTACGTGCCAGCAGCCGCGGTAATACGTAGGTGGCAAGCGTTGTCCGGATTTATTGGGCGTAAAGCGAGCGCAGGC
GGTTCCTTAAGTCTGATGTGAAAGCCCCCGGCTCAACCGGGGAGGGTCATTGGAAACTGGGGAACTTGAGTGCAGAAGAG
GAGAGTGGAATTCCATGTGTAGCGGTGAAATGCGTAGATATATGGAGGAACACCAGTGGCGAAGGCGACTCTCTGGTCTG
TAACTGACGCTGAGGCTCGAAAGCGTGGGTAGCAAACAGGATTAGATACCCTGGTAGTCCACGCCGTAAACGATGAGTGC
TAAGTGTTGGAGGGTTTCCGCCCTTCAGTGCTGCAGTTAACGCATTAAGCACTCCGCCTGGGGAGTACGACCGCAAGGTT
GAAACTCAAAGGAATTGACGGGGACCCGCACAAGCGGTGGAGCATGTGGTTTAATTCGAAGCAACGCGAAGAACCCTTAC
CAAGTCTTGACATCCTTTGACCACTCTAGAGATAGAGCTTTCCCTTCGGGGACAAAGTGACAGGTGGTGCATGGTGTCGT
CAGCTCGTGTCGTGAGATGTTGGGTTAGTCCCGCACGAGCGCAACCTTATTACTAGCTGCAGCATCGATGGGCACCTCTA
GTGAGACTGGCGTGACTATGAGAGGTGGATGACGTCATCATCATGTCCGTAGACTGGTCTACCACGTGCTACATGATGTA</t>
  </si>
  <si>
    <t>AGAGUUUGAUCCUGGCUCAGGACGAACGCUGGCGGCGUGCCUAAUACAUGCAAGUCGAACGAGAGCGACCGGUGCUUGCA
CUGGUCAAUCUAGUGGCGAACGGGUGAGUAACACGUGGGUAACCUGCCCAUCAGAGGGGGAUAACAUCCGGAAACGGAUG
CUAAAACCGCAUAGGUCUUCGAACCGCAUGGUUUGAAGAGGAAAAGAGGCGCAAGCUUCUGCUGAUGGAUGGACCCGCGG
UGCAUUAGCUAGUUGGUGAGGUAACGGCUCACCAAGGCCGUGAUGCAUAGCCGACCUGAGAGGGUGAUCGGCCACAUUGG
GACUGAGACACGGCCCAAACUCCUACGGGAGGCAGCAGUAGGGAAUCUUCCGCAAUGGACGCAAGUCUGACGGAGCAACG
CCGCGUGAGUGAAGAAGGUUUUCGGAUCGUAAAACUCUGUUGUUAGAGAAGAACAAGUGCUAGAGUAACUGUUAGCGCCU
UGACGGUAUCUAACCAGAAAGCCACGGCUAACUACGUGCCAGCAGCCGCGGUAAUACGUAGGUGGCAAGCGUUGUCCGGA
UUUAUUGGGCGUAAAGCGAGCGCAGGCGGUUCCUUAAGUCUGAUGUGAAAGCCCCCGGCUCAACCGGGGAGGGUCAUUGG
AAACUGGGGAACUUGAGUGCAGAAGAGGAGAGUGGAAUUCCAUGUGUAGCGGUGAAAUGCGUAGAUAUAUGGAGGAACAC
CAGUGGCGAAGGCGACUCUCUGGUCUGUAACUGACGCUGAGGCUCGAAAGCGUGGGUAGCAAACAGGAUUAGAUACCCUG
GUAGUCCACGCCGUAAACGAUGAGUGCUAAGUGUUGGAGGGUUUCCGCCCUUCAGUGCUGCAGUUAACGCAUUAAGCACU
CCGCCUGGGGAGUACGACCGCAAGGUUGAAACUCAAAGGAAUUGACGGGGACCCGCACAAGCGGUGGAGCAUGUGGUUUA
AUUCGAAGCAACGCGAAGAACCUUACCAAGUCUUGACAUCCUUUGACCACUCUAGAGAUAGAGCUUUCCCUUCGGGGACA
AAGUGACAGGUGGUGCAUGGUUGUCGUCAGCUCGUGUCGUGAGAUGUUGGGUUAAGUCCCGCAACGAGCGCAACCCUUAU
UACUAGUUGCCAGCAUUCGGUUGGGCACUCUAGUGAGACUGCCGGUGACAAACCGGAGGAAGGUGGGGAUGACGUCAAAU
CAUCAUGCCCCUUAUGACUUGGGCUACACACGUGCUACAAUGGAUGGUACAACGAGCAGCGAACUCGCGAGGGUAAGCGA
AUCUCUUAAAGCCAUUCUCAGUUCGGAUUGUAGGCUGCAACUCGCCUACAUGAAGCCGGAAUCGCUAGUAAUCGCGGAUC
AGCACGCCGCGGUGAAUACGUUCCCGGGUCUUGUACACACCGCCCGUCACACCACGAGAGUUUGUAACACCCAAAGUCGG
UGAGGUAACCAUUUGGAGCCAGCCGCCUAAGGUGGGAUAGAUGAUUGGGGUGAAGUCGUAACAAGGUAGCCGUAUCGGAA
GGUGCGGCUGGAUCACCU</t>
  </si>
  <si>
    <t>Enterococcus faecalis TX1322 HM-202</t>
  </si>
  <si>
    <t>Enterococcaceae</t>
  </si>
  <si>
    <t>Enterococcus</t>
  </si>
  <si>
    <t>Enterococcus faecalis</t>
  </si>
  <si>
    <t>https://ftp.ncbi.nlm.nih.gov/genomes/all/GCA/000/159/275/GCA_000159275.1_ASM15927v1/GCA_000159275.1_ASM15927v1_genomic.fna.gz</t>
  </si>
  <si>
    <t>GGGCAGGGCGGCGTGCTATACATGCAGTCGAACGCTTCTTTCCTCCCGAGTGCTTGCACTCAATTGGAAAGAGGAGTGGC
GGACGGGTGAGTAACACGTGGGTAACCTACCCATCAGAGGGGGATAACACTTGGAAACAGGTGCTAATACCGCATAACAG
TTTATGCCGCATGGCATAAGAGTGAAAGGCGCTTTCGGGTGTCGCTGATGGATGGACCCGCGGTGCATTAGCTAGTTGGT
GAGGTAACGGCTCACCAAGGCCACGATGCATAGCCGACCTGAGAGGGTGATCGGCCACACTGGGACTGAGACACGGCCCA
GACTCCTACGGGAGGCAGCAGTAGGGAATCTTCGGCAATGGACGAAAGTCTGACCGAGCAACGCCGCGTGAGTGAAGAAG
GTTTTCGGATCGTAAAACTCTGTTGTTAGAGAAGAACAAGGACGTTAGTAACTGAACGTCCCCTGACGGTATCTAACCAG
AAAGCCACGGCTAACTACGTGCCAGCAGCCGCGGTAATACGTAGGTGGCAAGCGTTGTCCGGATTTATTGGGCGTAAAGC
GAGCGCAGGCGGTTTCTTAAGTCTGATGTGAAAGCCCCCGGCTCAACCGGGGAGGGTCATTGGAAACTGGGAGACTTGAG
TGCAGAAGAGGAGAGTGGAATTCCATGTGTAGCGGTGAAATGCGTAGATATATGGAGGAACACCAGTGGCGAAGGCGGCT
CTCTGGTCTGTAACTGACGCTGAGGCTCGAAAGCGTGGGGAGCAAACAGGATTAGATACCCTGGTAGTCCACGCCGTAAA
CGATGAGTGCTAAGTGTTGGAGGGTTTCCGCCCTTCAGTGCTGCAGCAAACGCATTAAGCACTCCGCCTGGGGAGTACGA
CCGCAAGGTTGAAACTCAAAGGAATTGACGGGGGCCCGCACAAGCGGTGGAGCATGTGGTTTAATTCGAAGCAACGCGAG
AACCTTACCAGGTCTTGACATCCTTTGACCACTCTAGAGATAGAGCTTTCCCTTCGGGGACAAAGTGACAGTGGTGCATG
ATGTCGTCAGCTCGTGTCGTGAGATGTGGTAGTCCCGCACGAGCGCACCCTTATGTTAGGTGCATCATTTAGTGGCACTC
TAGCGAGACTGGCGTGACAACCGGAAGCAGGTGGGATGACGTTCAATACTCATGCGTATGACCTGGGACTACAACCGTCT</t>
  </si>
  <si>
    <t>AGAGUUUGAUCCUGGCUCAGGACGAACGCUGGCGGCGUGCCUAAUACAUGCAAGUCGAACGCUUCUUUCCUCCCGAGUGC
UUGCACUCAAUUGGAAAGAGGAGUGGCGGACGGGUGAGUAACACGUGGGUAACCUACCCAUCAGAGGGGGAUAACACUUG
GAAACAGGUGCUAAUACCGCAUAACAGUUUAUGCCGCAUGGCAUAAGAGUGAAAGGCGCUUUCGGGUGUCGCUGAUGGAU
GGACCCGCGGUGCAUUAGCUAGUUGGUGAGGUAACGGCUCACCAAGGCCACGAUGCAUAGCCGACCUGAGAGGGUGAUCG
GCCACACUGGGACUGAGACACGGCCCAGACUCCUACGGGAGGCAGCAGUAGGGAAUCUUCGGCAAUGGACGAAAGUCUGA
CCGAGCAACGCCGCGUGAGUGAAGAAGGUUUUCGGAUCGUAAAACUCUGUUGUUAGAGAAGAACAAGGACGUUAGUAACU
GAACGUCCCCUGACGGUAUCUAACCAGAAAGCCACGGCUAACUACGUGCCAGCAGCCGCGGUAAUACGUAGGUGGCAAGC
GUUGUCCGGAUUUAUUGGGCGUAAAGCGAGCGCAGGCGGUUUCUUAAGUCUGAUGUGAAAGCCCCCGGCUCAACCGGGGA
GGGUCAUUGGAAACUGGGAGACUUGAGUGCAGAAGAGGAGAGUGGAAUUCCAUGUGUAGCGGUGAAAUGCGUAGAUAUAU
GGAGGAACACCAGUGGCGAAGGCGGCUCUCUGGUCUGUAACUGACGCUGAGGCUCGAAAGCGUGGGGAGCAAACAGGAUU
AGAUACCCUGGUAGUCCACGCCGUAAACGAUGAGUGCUAAGUGUUGGAGGGUUUCCGCCCUUCAGUGCUGCAGCAAACGC
AUUAAGCACUCCGCCUGGGGAGUACGACCGCAAGGUUGAAACUCAAAGGAAUUGACGGGGGCCCGCACAAGCGGUGGAGC
AUGUGGUUUAAUUCGAAGCAACGCGAAGAACCUUACCAGGUCUUGACAUCCUUUGACCACUCUAGAGAUAGAGCUUUCCC
UUCGGGGACAAAGUGACAGGUGGUGCAUGGUUGUCGUCAGCUCGUGUCGUGAGAUGUUGGGUUAAGUCCCGCAACGAGCG
CAACCCUUAUUGUUAGUUGCCAUCAUUUAGUUGGGCACUCUAGCGAGACUGCCGGUGACAAACCGGAGGAAGGUGGGGAU
GACGUCAAAUCAUCAUGCCCCUUAUGACCUGGGCUACACACGUGCUACAAUGGGAAGUACAACGAGUCGCUAGACCGCGA
GGUCAUGCAAAUCUCUUAAAGCUUCUCUCAGUUCGGAUUGCAGGCUGCAACUCGCCUGCAUGAAGCCGGAAUCGCUAGUA
AUCGCGGAUCAGCACGCCGCGGUGAAUACGUUCCCGGGCCUUGUACACACCGCCCGUCACACCACGAGAGUUUGUAACAC
CCGAAGUCGGUGAGGUAACCUUUUUGGAGCCAGCCGCCUAAGGUGGGAUAGAUGAUUGGGGUGAAGUCGUAACAAGGUAG
CCGUAUCGGAAGGUGCGGCUGGAUCACCU</t>
  </si>
  <si>
    <t>Enterococcus faecium TX1330 HM-204</t>
  </si>
  <si>
    <t>Enterococcus faecium</t>
  </si>
  <si>
    <t>https://ftp.ncbi.nlm.nih.gov/genomes/all/GCA/000/159/675/GCA_000159675.1_ASM15967v1/GCA_000159675.1_ASM15967v1_genomic.fna.gz</t>
  </si>
  <si>
    <t>GGGGCGGGGTGCTATACATGCAGTCGTACGCTTCTTTTTCCACCGGAGCTTGCTCCACCGGAAAAAGAAGAGTGGCGAACGGGTGAGTAACACGTGGGTAACCTGCCCATCAGAAGGGGATAACACTTGGAAACAGGTGCTAATACCGTATAACAATCG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GAACCTTACCAGGTCTTGACATCCTTTGACCACCTCTAGAGATAGAGCTTCCCCTTCGGGGGCAAAGTGACAGTGGTGCATGATGTCGTCAGCTCGTGTCGTGAGATGTGGGTAGTCCGCACGAGCGCAACCCTTATTGTTAGTGCATCATCAGTGGCACCTCTAGCAAGACTGGCGGTGACAACGGAGAGGTGGGATGACGTCATCATCATGCCCTTATGACTGGCTAACACGTGCTACATGGA</t>
  </si>
  <si>
    <t>AGAGUUUGAUCCUGGCUCAGGACGAACGCUGGCGGCGUGCCUAAUACAUGCAAGUCGUACGCUUCUUUUUCCACCGGAGC
UUGCUCCACCGGAAAAAGAAGAGUGGCGAACGGGUGAGUAACACGUGGGUAACCUGCCCAUCAGAAGGGGAUAACACUUG
GAAACAGGUGCUAAUACCGUAUAACAAUCGAAACCGCAUGGUUUUGAUUUGAAAGGCGCUUUCGGGUGUCGCUGAUGGAU
GGACCCGCGGUGCAUUAGCUAGUUGGUGAGGUAACGGCUCACCAAGGCCACGAUGCAUAGCCGACCUGAGAGGGUGAUCG
GCCACAUUGGGACUGAGACACGGCCCAAACUCCUACGGGAGGCAGCAGUAGGGAAUCUUCGGCAAUGGACGAAAGUCUGA
CCGAGCAACGCCGCGUGAGUGAAGAAGGUUUUCGGAUCGUAAAACUCUGUUGUUAGAGAAGAACAAGGAUGAGAGUAACU
GUUCAUCCCUUGACGGUAUCUAACCAGAAAGCCACGGCUAACUACGUGCCAGCAGCCGCGGUAAUACGUAGGUGGCAAGC
GUUGUCCGGAUUUAUUGGGCGUAAAGCGAGCGCAGGCGGUUUCUUAAGUCUGAUGUGAAAGCCCCCGGCUCAACCGGGGA
GGGUCAUUGGAAACUGGGAGACUUGAGUGCAGAAGAGGAGAGUGGAAUUCCAUGUGUAGCGGUGAAAUGCGUAGAUAUAU
GGAGGAACACCAGUGGCGAAGGCGGCUCUCUGGUCUGUAACUGACGCUGAGGCUCGAAAGCGUGGGGAGCAAACAGGAUU
AGAUACCCUGGUAGUCCACGCCGUAAACGAUGAGUGCUAAGUGUUGGAGGGUUUCCGCCCUUCAGUGCUGCAGCUAACGC
AUUAAGCACUCCGCCUGGGGAGUACGACCGCAAGGUUGAAACUCAAAGGAAUUGACGGGGGCCCGCACAAGCGGUGGAGC
AUGUGGUUUAAUUCGAAGCAACGCGAAGAACCUUACCAGGUCUUGACAUCCUUUGACCACUCUAGAGAUAGAGCUUCCCC
UUCGGGGGCAAAGUGACAGGUGGUGCAUGGUUGUCGUCAGCUCGUGUCGUGAGAUGUUGGGUUAAGUCCCGCAACGAGCG
CAACCCUUAUUGUUAGUUGCCAUCAUUCAGUUGGGCACUCUAGCAAGACUGCCGGUGACAAACCGGAGGAAGGUGGGGAU
GACGUCAAAUCAUCAUGCCCCUUAUGACCUGGGCUACACACGUGCUACAAUGGGAAGUACAACGAGUUGCGAAGUCGCGA
GGCUAAGCUAAUCUCUUAAAGCUUCUCUCAGUUCGGAUUGCAGGCUGCAACUCGCCUGCAUGAAGCCGGAAUCGCUAGUA
AUCGCGGAUCAGCACGCCGCGGUGAAUACGUUCCCGGGCCUUGUACACACCGCCCGUCACACCACGAGAGUUUGUAACAC
CCGAAGUCGGUGAGGUAACCUUUUGGAGCCAGCCGCCUAAGGUGGGAUAGAUGAUUGGGGUGAAGUCGUAACAAGGUAGC
CGUAUCGGAAGGUGCGGCUGGAUCACCU</t>
  </si>
  <si>
    <t>Lacticaseibacillus rhamnosus GG ATCC 53103</t>
  </si>
  <si>
    <t>Lactobacillaceae</t>
  </si>
  <si>
    <t>Lacticaseibacillus</t>
  </si>
  <si>
    <t>Lacticaseibacillus rhamnosus</t>
  </si>
  <si>
    <t>https://ftp.ncbi.nlm.nih.gov/genomes/all/GCA/003/353/455/GCA_003353455.1_ASM335345v1/GCA_003353455.1_ASM335345v1_genomic.fna.gz</t>
  </si>
  <si>
    <t>GGAATGCGGGGTGCT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AAAACTTGAGTGCAGAAGAGGACAGTGGAACTCCATGTGTAGCGGTGAAATGCGTAGATATATGGAAGAACACCAGTGGCGAAGGCGGCTGTCTGGTCTGTAACTGACGCTGAGGCTCGAAAGCATGGGTAGCGAACAGGATTAGATACCCTGGTAGTCCATGCCGTAAACGATGAATGCTAGGTGTTGGGAGGGTTTCCGCCCTTCAGTGCCGCAGCTAACGCATTAAGCATTCCGCCCTGGGGAGTACGACCGCAAGGTTGAAACTCAAAGGAATTGACGGGGGCCCGCACAAGCGGTGGAGCATGTGGTTTAATTCGAAGCAACGCGAAGAACCTTACCAGGTCTTGACATCTTTTGATCACTGAGAGATCAGGTTCTCCTTCGGGGCAAATGACAGTGTGCATGATGTCGTCAGCTCGTGTCGTGAGATGGTGGGTAGTCCCGCACGAGCGCACGTATGACTAGGTGGCAGCATTAGTGGGCACTCTAGTAGACTGCGGTACACGAGCAGTGGGATAACTCATCCATGCGTAGACTGGCTACACGGCTACAATGAAGTGT</t>
  </si>
  <si>
    <t>UUUAUAUGAGAGUUUGAUCCUGGCUCAGGAUGAACGCUGGCGGCGUGCCUAAUACAUGCAAGUCGAACGAGUUCUGAUUA
UUGAAAGGUGCUUGCAUCUUGAUUUAAUUUUGAACGAGUGGCGGACGGGUGAGUAACACGUGGGUAACCUGCCCUUAAGU
GGGGGAUAACAUUUGGAAACAGAUGCUAAUACCGCAUAAAUCCAAAAACCGCAUGGUUCUUGGCUGAAAGAUGGCGUAAG
CUAUCGCUUUUGGAUGGACCCGCGGCGUAUUAGCUAGUUGGUGAGGUAACGGCUCACCAAGGCAAUGAUACGUAGCCGAA
CUGAGAGGUUGAUCGGCCACAUUGGGACUGAGACACGGCCCAAACUCCUACGGGAGGCAGCAGUAGGGAAUCUUCCACAA
UGGACGCAAGUCUGAUGGAGCAACGCCGCGUGAGUGAAGAAGGCUUUCGGGUCGUAAAACUCUGUUGUUGGAGAAGAAUG
GUCGGCAGAGUAACUGUUGUCGGCGUGACGGUAUCCAACCAGAAAGCCACGGCUAACUACGUGCCAGCAGCCGCGGUAAU
ACGUAGGUGGCAAGCGUUAUCCGGAUUUAUUGGGCGUAAAGCGAGCGCAGGCGGUUUUUUAAGUCUGAUGUGAAAGCCCU
CGGCUUAACCGAGGAAGUGCAUCGGAAACUGGGAAACUUGAGUGCAGAAGAGGACAGUGGAACUCCAUGUGUAGCGGUGA
AAUGCGUAGAUAUAUGGAAGAACACCAGUGGCGAAGGCGGCUGUCUGGUCUGUAACUGACGCUGAGGCUCGAAAGCAUGG
GUAGCGAACAGGAUUAGAUACCCUGGUAGUCCAUGCCGUAAACGAUGAAUGCUAGGUGUUGGAGGGUUUCCGCCCUUCAG
UGCCGCAGCUAACGCAUUAAGCAUUCCGCCUGGGGAGUACGACCGCAAGGUUGAAACUCAAAGGAAUUGACGGGGGCCCG
CACAAGCGGUGGAGCAUGUGGUUUAAUUCGAAGCAACGCGAAGAACCUUACCAGGUCUUGACAUCUUUUGAUCACCUGAG
AGAUCAGGUUUCCCCUUCGGGGGCAAAAUGACAGGUGGUGCAUGGUUGUCGUCAGCUCGUGUCGUGAGAUGUUGGGUUAA
GUCCCGCAACGAGCGCAACCCUUAUGACUAGUUGCCAGCAUUUAGUUGGGCACUCUAGUAAGACUGCCGGUGACAAACCG
GAGGAAGGUGGGGAUGACGUCAAAUCAUCAUGCCCCUUAUGACCUGGGCUACACACGUGCUACAAUGGAUGGUACAACGA
GUUGCGAGACCGCGAGGUCAAGCUAAUCUCUUAAAGCCAUUCUCAGUUCGGACUGUAGGCUGCAACUCGCCUACACGAAG
UCGGAAUCGCUAGUAAUCGCGGAUCAGCACGCCGCGGUGAAUACGUUCCCGGGCCUUGUACACACCGCCCGUCACACCAU
GAGAGUUUGUAACACCCGAAGCCGGUGGCGUAACCCUUUUAGGGAGCGAGCCGUCUAAGGUGGGACAAAUGAUUAGGGUG
AAGUCGUAACAAGGUAGCCGUAGGAGAACCUGCGGCUGGAUCACCUCCUUUCUA</t>
  </si>
  <si>
    <t>Lactiplantibacillus plantarum WCFS1 ATCC BAA-7</t>
  </si>
  <si>
    <t>Lactiplantibacillus</t>
  </si>
  <si>
    <t>Lactiplantibacillus plantarum</t>
  </si>
  <si>
    <t>https://ftp.ncbi.nlm.nih.gov/genomes/all/GCA/000/203/855/GCA_000203855.3_ASM20385v3/GCA_000203855.3_ASM20385v3_genomic.fna.gz</t>
  </si>
  <si>
    <t>GCGGCATGCTATACATGCAAGTCGAACGAACTCTGGTATTGATTGGTGCTTGCATCATGATTTACATTTGAGTGAGTGGCGAACTGGTGAGTAACACGTGGGAAACCTGCCCAGAAGCGGGGGATAACACCTGGAAACAGATGCTAATACCGCATAACAACTTGGACCGCATGGTCCGAGTTTGAAAGATGGCTTCGGCTATCACTTTTGGATGGTCCCGCGGCGTATTAGCTAGATGGTGGGGTAACGGCTCACCATGGCAATGATACGTAGCCGACCTGAGAGGGTAATCGGCCACATTGGGACTGAGACACGGCCCAAACTCCTACGGGAGGCAGCAG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GGGAAACTTGAGTGCAGAAGAGGACAGTGGAACTCCATGTGTAGCGGTGAAATGCGTAGATATATGGAAGAACACCAGTGGCGAAGGCGGCTGTCTGGTCTGTAACTGACGCTGAGGCTCGAAAGTATGGGTAGCAAACAGGATTAGATACCCTGGTAGTCCATACCGTAAACGATGAATGCTAAGTGTTGGAGGGTTTCCGCCCTTCAGTGCTGCAGCTAACGCATTAAGCATTCCGCCTGGGGAGTACGGCCGCAAGGCTGAACTCAAGGAATTGACGGGGGCCCGCACAGCGGTGGAGCATGTGGTTTAATTCGAAGCTACGCGAGACCTTACCAGGTCTTGACATACTATGCAAATCTAGAGATTAGACGTTCCCTTCGGGACATGGATACAGTGTGCATGATGTCGTCAGCTCGTGTCGTGAGATGTGGTAGTCCCGCACGAGCGCACCCTTATAATCAGTGCAGCATAGTGGCACTCTGGTGGAGACTGCGTGACACGAGAGGTGGATGACGTCAATCATCATGTCCTTAGACTGGCTACACATCTCAATGGAAGTGTCAACAGAG</t>
  </si>
  <si>
    <t>AUUAAUUUGAGAGUUUGAUCCUGGCUCAGGACGAACGCUGGCGGCGUGCCUAAUACAUGCAAGUCGAACGAACUCUGGUA
UUGAUUGGUGCUUGCAUCAUGAUUUACAUUUGAGUGAGUGGCGAACUGGUGAGUAACACGUGGGAAACCUGCCCAGAAGC
GGGGGAUAACACCUGGAAACAGAUGCUAAUACCGCAUAACAACUUGGACCGCAUGGUCCGAGCUUGAAAGAUGGCUUCGG
CUAUCACUUUUGGAUGGUCCCGCGGCGUAUUAGCUAGAUGGUGGGGUAACGGCUCACCAUGGCAAUGAUACGUAGCCGAC
CUGAGAGGGUAAUCGGCCACAUUGGGACUGAGACACGGCCCAAACUCCUACGGGAGGCAGCAGUAGGGAAUCUUCCACAA
UGGACGAAAGUCUGAUGGAGCAACGCCGCGUGAGUGAAGAAGGGUUUCGGCUCGUAAAACUCUGUUGUUAAAGAAGAACA
UAUCUGAGAGUAACUGUUCAGGUAUUGACGGUAUUUAACCAGAAAGCCACGGCUAACUACGUGCCAGCAGCCGCGGUAAU
ACGUAGGUGGCAAGCGUUGUCCGGAUUUAUUGGGCGUAAAGCGAGCGCAGGCGGUUUUUUAAGUCUGAUGUGAAAGCCUU
CGGCUCAACCGAAGAAGUGCAUCGGAAACUGGGAAACUUGAGUGCAGAAGAGGACAGUGGAACUCCAUGUGUAGCGGUGA
AAUGCGUAGAUAUAUGGAAGAACACCAGUGGCGAAGGCGGCUGUCUGGUCUGUAACUGACGCUGAGGCUCGAAAGUAUGG
GUAGCAAACAGGAUUAGAUACCCUGGUAGUCCAUACCGUAAACGAUGAAUGCUAAGUGUUGGAGGGUUUCCGCCCUUCAG
UGCUGCAGCUAACGCAUUAAGCAUUCCGCCUGGGGAGUACGGCCGCAAGGCUGAAACUCAAAGGAAUUGACGGGGGCCCG
CACAAGCGGUGGAGCAUGUGGUUUAAUUCGAAGCUACGCGAAGAACCUUACCAGGUCUUGACAUACUAUGCAAAUCUAAG
AGAUUAGACGUUCCCUUCGGGGACAUGGAUACAGGUGGUGCAUGGUUGUCGUCAGCUCGUGUCGUGAGAUGUUGGGUUAA
GUCCCGCAACGAGCGCAACCCUUAUUAUCAGUUGCCAGCAUUAAGUUGGGCACUCUGGUGAGACUGCCGGUGACAAACCG
GAGGAAGGUGGGGAUGACGUCAAAUCAUCAUGCCCCUUAUGACCUGGGCUACACACGUGCUACAAUGGAUGGUACAACGA
GUUGCGAACUCGCGAGAGUAAGCUAAUCUCUUAAAGCCAUUCUCAGUUCGGAUUGUAGGCUGCAACUCGCCUACAUGAAG
UCGGAAUCGCUAGUAAUCGCGGAUCAGCAUGCCGCGGUGAAUACGUUCCCGGGCCUUGUACACACCGCCCGUCACACCAU
GAGAGUUUGUAACACCCAAAGUCGGUGGGGUAACCUUUUAGGAACCAGCCGCCUAAGGUGGGACAGAUGAUUAGGGUGAA
GUCGUAACAAGGUAGCCGUAGGAGAACCUGCGGCUGGAUCACCUCCUUUCU</t>
  </si>
  <si>
    <t>Ligilactobacillus ruminis ATCC 25644</t>
  </si>
  <si>
    <t>Ligilactobacillus</t>
  </si>
  <si>
    <t>Ligilactobacillus ruminis</t>
  </si>
  <si>
    <t>https://ftp.ncbi.nlm.nih.gov/genomes/all/GCA/000/159/375/GCA_000159375.2_ASM15937v2/GCA_000159375.2_ASM15937v2_genomic.fna.gz</t>
  </si>
  <si>
    <t>GCGCGGTTGCCGGCGGGCCAATACATGCAAGTCGAACGAAGCTTTCTTTCACCGAATGCTTGCATTCACCGAAAGAAGCTTAGTGGCGAACGGGTGAGTAACACGTAGGCAACCTGCCCAAAAGAGGGGGATAACACTTGGAAACAGGTGCTAATACCGCATAACCATGAACACCGCATGATGTTCATGTAAAAGACGGCTTTTGCTGTCACTTTTGGATGGGCCTGCGGCGTATTAACTTGTTGGTGGGGTAACGGCCTACCAAGGTGATGATACGTAGCCGAACTGAGAGGTTGATCGGCCACATTGGGACTGAGACACGGCCCAAACTCCTACGGGAGGCAGCAGTAGGGAATCTTCCACAATGGACGAAAGTCTGATGGAGCAACGCCGCGTGAATGAAGAAGGCCTTCGGGTCGTAAAATTCTGTTGTCAGAGAAGAACGTGCGTGAGAGTAACTGTTCACGTATTGACGGTATCTGACCAGAAAGCCACGGCTAACTACGTGCCAGCAGCCGCGGTAATACGTAGGTGGCGAGCGTTGTCCGGATTTATTGGGCGTAAAGGGAACGCAGGCGGTCTTTTAAGTCTGATGTGAAAGCCTTCGGCTTAACCGAAGTAGTGCATTGGAAACTGGAAGACTTGAGTGCAGAAGAGGAGAGTGGAACTCCATGTGTAGCGGTGAAATGCGTAGATATATGGAAGAACACCAGTGGCGAAAGCGGCTCTCTGGTCTGTAACTGACGCTGAGGTTCGAAAGCGTGGGTAGCAACAGGATTAGATACCCTGGTAGTCCACGCCGTAAACGATGAGTGCTAAGTGTTGGAGGGTTTCCGCCCTTCAGTGCTGCAGCTAACGCATTAAGCACTCCGCCTGGGGAGTACGGTCGCAAGACTGAAACTCAAAGGAATTGACGGGGGCCCGCACAAGCGGTGGAGCATGTGGTTTAATTCGAAGCAACGCGAAGAACCTTACCAGGTCTTGACATCTTCTGACAATTCCAGAGATGGAACGTTCTCTTCGGGGACAGAATGACAGTGTGCATGATGTCGTCAGCTCGTGTCGTGAGATGTTGGTAGTCCCGCACGAGCGCACCCTTATGTCAGGTGCATCATAGTGGCACTCTGCCAGACTGCGTGACAACCGAGGAGTGGGATGACGTCCATCATCATGCGTATGACCTGGGCTACACACTGCTAC</t>
  </si>
  <si>
    <t>AGAGUUUGAUCCUGGCUCAGGACGAACGCUGGCGGCGUGCCUAAUACAUGCAAGUCGAACGAAGCUUUCUUUCACCGAAU
GCUUGCAUUCACCGAAAGAAGCUUAGUGGCGAACGGGUGAGUAACACGUAGGCAACCUGCCCAAAAGAGGGGGAUAACAC
UUGGAAACAGGUGCUAAUACCGCAUAACCAUGAACACCGCAUGAUGUUCAUGUAAAAGACGGCUUUUGCUGUCACUUUUG
GAUGGGCCUGCGGCGUAUUAACUUGUUGGUGGGGUAACGGCCUACCAAGGUGAUGAUACGUAGCCGAACUGAGAGGUUGA
UCGGCCACAUUGGGACUGAGACACGGCCCAAACUCCUACGGGAGGCAGCAGUAGGGAAUCUUCCACAAUGGACGAAAGUC
UGAUGGAGCAACGCCGCGUGAAUGAAGAAGGCCUUCGGGUCGUAAAAUUCUGUUGUCAGAGAAGAACGUGCGUGAGAGUA
ACUGUUCACGUAUUGACGGUAUCUGACCAGAAAGCCACGGCUAACUACGUGCCAGCAGCCGCGGUAAUACGUAGGUGGCG
AGCGUUGUCCGGAUUUAUUGGGCGUAAAGGGAACGCAGGCGGUCUUUUAAGUCUGAUGUGAAAGCCUUCGGCUUAACCGA
AGUAGUGCAUUGGAAACUGGAAGACUUGAGUGCAGAAGAGGAGAGUGGAACUCCAUGUGUAGCGGUGAAAUGCGUAGAUA
UAUGGAAGAACACCAGUGGCGAAAGCGGCUCUCUGGUCUGUAACUGACGCUGAGGUUCGAAAGCGUGGGUAGCAAACAGG
AUUAGAUACCCUGGUAGUCCACGCCGUAAACGAUGAGUGCUAAGUGUUGGAGGGUUUCCGCCCUUCAGUGCUGCAGCUAA
CGCAUUAAGCACUCCGCCUGGGGAGUACGGUCGCAAGACUGAAACUCAAAGGAAUUGACGGGGGCCCGCACAAGCGGUGG
AGCAUGUGGUUUAAUUCGAAGCAACGCGAAGAACCUUACCAGGUCUUGACAUCUUCUGACAAUUCCAGAGAUGGAACGUU
CCCUUCGGGGACAGAAUGACAGGUGGUGCAUGGUUGUCGUCAGCUCGUGUCGUGAGAUGUUGGGUUAAGUCCCGCAACGA
GCGCAACCCUUAUUGUCAGUUGCCAUCAUUAAGUUGGGCACUCUGGCGAGACUGCCGGUGACAAACCGGAGGAAGGUGGG
GAUGACGUCAAAUCAUCAUGCCCCUUAUGACCUGGGCUACACACGUGCUACAAUGGACGGUACAACGAGUCGCUAACUCG
CGAGGGCAAGCUAAUCUCUUAAAGCCGUUCUCAGUUCGGAUUGCAGGCUGCAACUCGCCUGCAUGAAGUCGGAAUCGCUA
GUAAUCGCGAAUCAGCAUGUCGCGGUGAAUACGUUCCCGGGCCUUGUACACACCGCCCGUCACACCAUGAGAGUUUGUAA
CACCCAAAGUCGGUGGGGUAACCUUUUGGAGCCAGCCGCCUAAGGUGGGACAGAUGAUUGGGGUGAAGUCGUAACAAGGU
AGCCGUAGGAGAACCUGCGGCUG</t>
  </si>
  <si>
    <t>Streptococcus parasanguinis CC87K HM-1060</t>
  </si>
  <si>
    <t>Streptococcaceae</t>
  </si>
  <si>
    <t>Streptococcus</t>
  </si>
  <si>
    <t>Streptococcus parasanguinis</t>
  </si>
  <si>
    <t>https://ftp.ncbi.nlm.nih.gov/genomes/all/GCA/000/507/765/GCA_000507765.1_Stre_para_CC87K_V1/GCA_000507765.1_Stre_para_CC87K_V1_genomic.fna.gz</t>
  </si>
  <si>
    <t>CGGCATGCGCTGCTATACATGCAGTAGAACGCTGAAGCTTGGTGCTTGCACCGAGCGGATGAGTTGCGAACGGGTGAGTAACGCGTAGGTAACCTGCCTCTTAGCGGGGGATAACTATTGGAAACGATAGCTAATACCGCATAAAAGTCGATATCGCATGATATTGATTTGAAAGGTGCAATTGCATCACTAAGAGATGGACCTGCGTTGTATTAGCTAGTTGGTGAGGTAACGGCTCACCAAGGCGACGATACATAGCCGACCTGAGAGGGTGATCGGCCACACTGGGACTGAGACACGGCCCAGACTCCTACGGGAGGCAGCAGTAGGGAATCTTCGGCAATGGAGGGAACTCTGACCGAGCAACGCCGCGTGAGTGAAGAAGGTTTTCGGATCGTAAAGCTCTGTTGTAAGAGAAGAACGAGTGTGAGAGTGGAAAGTTCACACTGTGACGGTAACTTACCAGAAAGGGACGGCTAACTACGTGCCAGCAGCCGCGGTAATACGTAGGTCCCGAGCGTTATCCGGATTTATTGGGCGTAAAGCGAGCGCAGGCGGTTAGATAAGTCTGAAGTTAAAGGCTGTGGCTTAACCATAGTACGCTTTGGAAACTGTTTAACTTGAGTGCAGAAGGGGAGAGTGGAATTCCATGTGTAGCGGTGAAATGCGTAGATATATGGAGGAACACCGGTGGCGAAAGCGGCTCTCTGGTCTGTAACTGACGCTGAGGCTCGAAAGCGTGGGGAGCAAACAGGATTAGATACCCTGGTAGTCCACGCCGTAAACGATGAGTGCTAGGTGTTGGGTCCTTTCCGGGACTCAGTGCCGCAGCTAACGCATTAAGCACTCCGCCTGGGGAGTACGACCGCAAGGTTGAAACTCAAAGGAATTGACGGGGGCCCGCACAAGCGGTGGAGCATGTGGTTTAATTCGAAGCAACGCGAAGAACCTTACCAGGTCTTGACATCCCTCTGACCGCTCTAGAGATAGAGTTTTCCTTCGGGACAGAGGTGACAGTGGTGCATGGTGTCGTCAGCTCGTGTCGTGAGATGTTGGGGTAGTCCCGCACGAGCGCACCCTATTGTAGTGCATCATCAGTGGCACCTCTAGCGAGACTGGCGTAATAAACCGAGAGGTGGGATGACGTCCATCATCATGGCCCGTATGACCTGGCTAACACTGCTAACAATGGCGTGGATA</t>
  </si>
  <si>
    <t>AGAGUUUGAUCCUGGCUCAGGAUGAACGCUGGCGGCGUGCCUAAUACAUGCAAGUAGAACGCUGAAGCUUGGUGCUUGCA
CCGAGCGGAUGAGUUGCGAACGGGUGAGUAACGCGUAGGUAACCUGCCUCUUAGCGGGGGAUAACUAUUGGAAACGAUAG
CUAAUACCGCAUAAAAGUCGAUAUCGCAUGAUAUUGAUUUGAAAGGUGCAAUUGCAUCACUAAGAGAUGGACCUGCGUUG
UAUUAGCUAGUUGGUGAGGUAACGGCUCACCAAGGCGACGAUACAUAGCCGACCUGAGAGGGUGAUCGGCCACACUGGGA
CUGAGACACGGCCCAGACUCCUACGGGAGGCAGCAGUAGGGAAUCUUCGGCAAUGGACGGAAGUCUGACCGAGCAACGCC
GCGUGAGUGAAGAAGGUUUUCGGAUCGUAAAGCUCUGUUGUAAGAGAAGAACGAGUGUGAGAGUGGAAAGUUCACACUGU
GACGGUAACUUACCAGAAAGGGACGGCUAACUACGUGCCAGCAGCCGCGGUAAUACGUAGGUCCCGAGCGUUAUCCGGAU
UUAUUGGGCGUAAAGCGAGCGCAGGCGGUUAGAUAAGUCUGAAGUUAAAGGCUGUGGCUUAACCAUAGUACGCUUUGGAA
ACUGUUUAACUUGAGUGCAGAAGGGGAGAGUGGAAUUCCAUGUGUAGCGGUGAAAUGCGUAGAUAUAUGGAGGAACACCG
GUGGCGAAAGCGGCUCUCUGGUCUGUAACUGACGCUGAGGCUCGAAAGCGUGGGGAGCAAACAGGAUUAGAUACCCUGGU
AGUCCACGCCGUAAACGAUGAGUGCUAGGUGUUGGGUCCUUUCCGGGACUCAGUGCCGCAGCUAACGCAUUAAGCACUCC
GCCUGGGGAGUACGACCGCAAGGUUGAAACUCAAAGGAAUUGACGGGGGCCCGCACAAGCGGUGGAGCAUGUGGUUUAAU
UCGAAGCAACGCGAAGAACCUUACCAGGUCUUGACAUCCCUCUGACCGCUCUAGAGAUAGAGUUUUCCUUCGGGACAGAG
GUGACAGGUGGUGCAUGGUUGUCGUCAGCUCGUGUCGUGAGAUGUUGGGUUAAGUCCCGCAACGAGCGCAACCCCUAUUG
UUAGUUGCCAUCAUUCAGUUGGGCACUCUAGCGAGACUGCCGGUAAUAAACCGGAGGAAGGUGGGGAUGACGUCAAAUCA
UCAUGCCCCUUAUGACCUGGGCUACACACGUGCUACAAUGGCUGGUACAACGAGUCGCGAGUCGGUGACGGCAAGCUAAU
CUCUUAAAGCCAGUCUCAGUUCGGAUUGUAGGCUGCAACUCGCCUACAUGAAGUCGGAAUCGCUAGUAAUCGCGGAUCAG
CACGCCGCGGUGAAUACGUUCCCGGGCCUUGUACACACCGCCCGUCACACCACGAGAGUUUGUAACACCCGAAGUCGGUG
AGGUAACCAUUUGGAGCCAGCCGCCUAAGGUGGGAUAGAUGAUUGGGGUGAAGUCGUAACAAGGUAGCCGUAUCGGAAGG
UGCGGCUGGAUCACCU</t>
  </si>
  <si>
    <t>Streptococcus sanguinis CC94A HM-1061</t>
  </si>
  <si>
    <t>Streptococcus sanguinis</t>
  </si>
  <si>
    <t>https://ftp.ncbi.nlm.nih.gov/genomes/all/GCA/000/507/745/GCA_000507745.1_Stre_sang_CC94A_V1/GCA_000507745.1_Stre_sang_CC94A_V1_genomic.fna.gz</t>
  </si>
  <si>
    <t>GTGGGGTGCCTAATACATGCAGTAGAACGCTGAAGAGAGGAGCTTGCTCTTCTTGGATGAGTTGCGAACGGGTGAGTAACGCGTAGGTAACCTGCCTGGTAGCGGGGGATAACTATTGGAAACGATAGCTAATACCGCATAAAATTGATTATTGCATGATAATTAATTGAAAGATGCAATTGCATCACTACCAGATGGACCTGCGTTGTATTAGCTAGTTGGTGAGGTAACGGCTCACCAAGGCGACGATACATAGCCGACCTGAGAGGGTGATCGGCCACACTGGGACTGAGACACGGCCCAGACTCCTACGGGAGGCAGCAGTAGGGAATCTTCGGCAATGGGGGGAACCCTGACCGAGCAACGCCGCGTGAGTGAAGAAGGTTTTCGGATCGTAAAGCTCTGTTGTAAGAGAAGAACGGGTGTGAGAGTGGAAAGTTCACACTGTGACGGTATCTTACCAGAAAGGGACGGCTAACTACGTGCCAGCAGCCGCGGTAATACGTAGGTCCCGAGCGTTGTCCGGATTTATTGGGCGTAAAGCGAGCGCAGGCGGTTAGATAAGTCTGAAGTTAAAGGCTGTGGCTTAACCATAGTATGCTTTGGAAACTGTTTAACTTGAGTGCAGAAGGGGAGAGTGGAATTCCATGTGTAGCGGTGAAATGCGTAGATATATGGAGGAACACCGGTGGCGAAAGCGGCTCTCTGGTCTGTAACTGACGCTGAGGCTCGAAAGCGTGGGGAGCAACAGGATTAGATACCCTGGTAGTCCACGCCGTAAACGATGAGTGCTAGGTGTTAGGCCCTTTCCGGGGCTTAGTGCCGCAGCTAACGCATTAAGCACTCCGCCTGGGGAGTACGACCGCAAGGTTGAAACTCAAAGGAATTGACGGGGGCCCGCACAAGCGGTGGAGCATGTGGTTTAATTCGAAGCAACG</t>
  </si>
  <si>
    <t>AGAGUUUGAUCCUGGCUCAGGACGAACGCUGGCGGCGUGCCUAAUACAUGCAAGUAGAACGCUGAAGAGAGGAGCUUGCU
CUUCUUGGAUGAGUUGCGAACGGGUGAGUAACGCGUAGGUAACCUGCCUGGUAGCGGGGGAUAACUAUUGGAAACGAUAG
CUAAUACCGCAUAAAAUUGAUUAUUGCAUGAUAAUUAAUUGAAAGAUGCAAUUGCAUCACUACCAGAUGGACCUGCGUUG
UAUUAGCUAGUUGGUGAGGUAACGGCUCACCAAGGCGACGAUACAUAGCCGACCUGAGAGGGUGAUCGGCCACACUGGGA
CUGAGACACGGCCCAGACUCCUACGGGAGGCAGCAGUAGGGAAUCUUCGGCAAUGGGGGGAACCCUGACCGAGCAACGCC
GCGUGAGUGAAGAAGGUUUUCGGAUCGUAAAGCUCUGUUGUAAGAGAAGAACGGGUGUGAGAGUGGAAAGUUCACACUGU
GACGGUAUCUUACCAGAAAGGGACGGCUAACUACGUGCCAGCAGCCGCGGUAAUACGUAGGUCCCGAGCGUUGUCCGGAU
UUAUUGGGCGUAAAGCGAGCGCAGGCGGUUAGAUAAGUCUGAAGUUAAAGGCUGUGGCUUAACCAUAGUAUGCUUUGGAA
ACUGUUUAACUUGAGUGCAGAAGGGGAGAGUGGAAUUCCAUGUGUAGCGGUGAAAUGCGUAGAUAUAUGGAGGAACACCG
GUGGCGAAAGCGGCUCUCUGGUCUGUAACUGACGCUGAGGCUCGAAAGCGUGGGGAGCAAACAGGAUUAGAUACCCUGGU
AGUCCACGCCGUAAACGAUGAGUGCUAGGUGUUAGGCCCUUUCCGGGGCUUAGUGCCGCAGCUAACGCAUUAAGCACUCC
GCCUGGGGAGUACGACCGCAAGGUUGAAACUCAAAGGAAUUGACGGGGGCCCGCACAAGCGGUGGAGCAUGUGGUUUAAU
UCGAAGCAACGCGAAGAACCUUACCAGGUCUUGACAUCCCUCUGACCGCUCUAGAGAUAGAGUUUUCCUUCGGGACAGAG
GUGACAGGUGGUGCAUGGUUGUCGUCAGCUCGUGUCGUGAGAUGUUGGGUUAAGUCCCGCAACGAGCGCAACCCCUAUUG
UUAGUUGCCAUCAUUCAGUUGGGCACUCUAGCGAGACUGCCGGUAAUAAACCGGAGGAAGGUGGGGAUGACGUCAAAUCA
UCAUGCCCCUUAUGACCUGGGCUACACACGUGCUACAAUGGCUGGUACAACGAGUCGCAAGCCGGUGACGGCAAGCUAAU
CUCUGAAAGCCAGUCUCAGUUCGGAUUGUAGGCUGCAACUCGCCUACAUGAAGUCGGAAUCGCUAGUAAUCGCGGAUCAG
CACGCCGCGGUGAAUACGUUCCCGGGCCUUGUACACACCGCCCGUCACACCACGAGAGUUUGUAACACCCGAAGUCGGUG
AGGUAACCGUAAGGAGCCAGCCGCCUAAGGUGGGAUAGAUGAUUGGGGUGAAGUCGUAACAAGGUAGCCGUAUCGGAAGG
UGCGGCUGGAUCACCU</t>
  </si>
  <si>
    <t>Clostridium sporogenes ATCC 15579</t>
  </si>
  <si>
    <t>Clostridia</t>
  </si>
  <si>
    <t>Clostridiaceae</t>
  </si>
  <si>
    <t>Clostridium sporogenes</t>
  </si>
  <si>
    <t>https://ftp.ncbi.nlm.nih.gov/genomes/all/GCA/000/155/085/GCA_000155085.1_ASM15508v1/GCA_000155085.1_ASM15508v1_genomic.fna.gz</t>
  </si>
  <si>
    <t>TGGCGGCGGGTGCTACACATGCAGTCGAGCGATGAAGCTTCCTTCGGGAAGTGGATTAGCGGCGGACGGGTGAGTAACAC
GTGGGTAACCTGCCTCAAAGTGGGGGATAGCCTTCCGAAAGGAAGATTAATACCGCATAACATAAGAGAATCGCATGATT
TTCTTATCAAAGATTTATTGCTTTGAGATGGACCCGCGGCGCATTAGCTAGTTGGTAAGGTAACGGCTTACCAAGGCAAC
GATGCGTAGCCGACCTGAGAGGGTGATCGGCCACATTGGAACTGAGACACGGTCCAGACTCCTACGGGAGGCAGCAGTGG
GGAATATTGCGCAATGGGGGAAACCCTGACGCAGCAACGCCGCGTGGGTGATGAAGGTCTTCGGATTGTAAAGCCCTGTT
TTCTGGGACGATAATGACGGTACCAGAGGAGGAAGCCACGGCTAACTACGTGCCAGCAGCCGCGGTAATACGTAGGTGGC
GAGCGTTGTCCGGATTTACTGGGCGTAAAGGGTGCGTAGGCGGATGTTTAAGTGGGATGTGAAATCCCCGGGCTTAACCT
GGGGGCTGCATTCCAAACTGGATATCTAGAGTGCAGGAGAGGAAAGCGGAATTCCTAGTGTAGCGGTGAAATGCGTAGAG
ATTAGGAAGAACACCAGTGGCGAAGGCGGCTTTCTGGACTGTAACTGACGCTGAGGCACGAAAGCGTGGGTAGCAAACAG
GATTAGATACCCTGGTAGTCCACGCCGTAAACGATGGATACTAGGTGTAGGGGGTATCAACTCCCCCTGTGCCGCAGTTA
ACACAATAAGTATCCCGCCTGGGGAGTACGGTCGCAAGATTAAAACTCAAAGGAATTGACGGGGGCCCGCACAAGCAGCG
GAGCATGTGGTTTAATTCGAAGCAACGCGAAGAACCTTACCTGGACTTGACATCCCTTGCATAGCCTAGAGATAGGTGAA
GCCCTTTCGGGGCAAGGAGACAGTGGTGCATGGTTGTCGTCAGCTCGTGTCGTGAGATGTTAGGTTAAGTCTGCACGAGC
GCACCCTTGTATAGTGCTACATAGTGAGCACTCTATGAGACTGCTGGTACAGAGAGTGGGATGACGTCAATCATCATGCC
CTTATGTCAGGGCTACCACACGTGCTACATGCTAGTACAATAAGACGCCAGACGTGAGGTGACACTATAACCTATTTCAG</t>
  </si>
  <si>
    <t>AGAGUUUGAUCCUGGCUCAGGACGAACGCUGGCGGCGUGCUUAACACAUGCAAGUCGAGCGAUGAAGCUUCCUUCGGGAA
GUGGAUUAGCGGCGGACGGGUGAGUAACACGUGGGUAACCUGCCUCAAAGUGGGGGAUAGCCUUCCGAAAGGAAGAUUAA
UACCGCAUAAUAUAAGAGAAUCGCAUGAUUUUUUUAUCAAAGAUUUAUUGCUUUGAGAUGGACCCGCGGCGCAUUAGCUA
GUUGGUAAGGUAACGGCUUACCAAGGCAACGAUGCGUAGCCGACCUGAGAGGGUGAUCGGCCACAUUGGAACUGAGACAC
GGUCCAGACUCCUACGGGAGGCAGCAGUGGGGAAUAUUGCGCAAUGGGGGAAACCCUGACGCAGCAACGCCGCGUGGGUG
AUGAAGGUCUUCGGAUUGUAAAGCCCUGUUUUCUGGGACGAUAAUGACGGUACCAGAGGAGGAAGCCACGGCUAACUACG
UGCCAGCAGCCGCGGUAAUACGUAGGUGGCGAGCGUUGUCCGGAUUUACUGGGCGUAAAGGGUGCGUAGGCGGAUGUUUA
AGUGGGAUGUGAAAUCCCCGGGCUUAACCUGGGGGCUGCAUUCCAAACUGGAUAUCUAGAGUGCAGGAGAGGAAAGCGGA
AUUCCUAGUGUAGCGGUGAAAUGCGUAGAGAUUAGGAAGAACACCAGUGGCGAAGGCGGCUUUCUGGACUGUAACUGACG
CUGAGGCACGAAAGCGUGGGUAGCAAACAGGAUUAGAUACCCUGGUAGUCCACGCCGUAAACGAUGGAUACUAGGUGUAG
GGGGUAUCAACUCCCCCUGUGCCGCAGUUAACACAAUAAGUAUCCCGCCUGGGGAGUACGGUCGCAAGAUUAAAACUCAA
AGGAAUUGACGGGGGCCCGCACAAGCAGCGGAGCAUGUGGUUUAAUUCGAAGCAACGCGAAGAACCUUACCUGGACUUGA
CAUCCCUUGCAUAGCCUAGAGAUAGGUGAAGCCCUUCGGGGCAAGGAGACAGGUGGUGCAUGGUUGUCGUCAGCUCGUGU
CGUGAGAUGUUAGGUUAAGUCCUGCAACGAGCGCAACCCUUGUUAUUAGUUGCUACCAUUAAGUUGAGCACUCUAAUGAG
ACUGCCUGGGUAACCAGGAGGAAGGUGGGGAUGACGUCAAAUCAUCAUGCCCCUUAUGUCCAGGGCUACACACGUGCUAC
AAUGGUAGGUACAAUAAGACGCAAGACCGUGAGGUGGAGCAAAACUUAUAAAACCUAUCUCAGUUCGGAUUGUAGGCUGC
AACUCGCCUACAUGAAGCUGGAGUUGCUAGUAAUCGCGAAUCAGAAUGUCGCGGUGAAUACGUUCCCGGGCCUUGUACAC
ACCGCCCGUCACACCAUGAGAGCUGGUAACACCCGAAGUCCGUGAGGUAACCGUAAGGAGCCAGCGGCCGAAGGUGGGAU
UAGUGAUUGGGGUGAAGUCGUAACAAGGUAGCCGUAGGAGAACCUGCGGCUGGAUCACCU</t>
  </si>
  <si>
    <t>Clostridiales</t>
  </si>
  <si>
    <t>Clostridium sensu stricto 1</t>
  </si>
  <si>
    <t>Clostridium symbiosum WAL-14673 HM-319</t>
  </si>
  <si>
    <t>Lachnospiraceae</t>
  </si>
  <si>
    <t>[Clostridium] symbiosum</t>
  </si>
  <si>
    <t>https://ftp.ncbi.nlm.nih.gov/genomes/all/GCA/000/189/615/GCA_000189615.1_Clos_symb_WAL_14673_V2/GCA_000189615.1_Clos_symb_WAL_14673_V2_genomic.fna.gz</t>
  </si>
  <si>
    <t>CGCAAACGAAGCGATTTCAACGGAAATTTTCGGATGGAAGTTGAATTGACTGAGTGGCGGACGGGTGAGTAACGCGTGGGTAACCTGCCTTGTACTGGGGGACAACAGTTAGAAATGACTGCTAATACCGCATAAGCGCACAGTATCGCATGATACAGTGTGAAAAACTCCGGTGGTACAAGATGGACCCGCGTCTGATTAGCTAGTTGGTAAGGTAACGGCTTACCAAGGCGA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GGTAGTCCACGCCGTAAACGATGAATACTAGGTGTTGGGGAGCAAAGCTCTTCGGTGCCGTCGCAAACGCAGTAAGTATTCCACCTGGGGAGTACGTTCGCAAGAATGAAACTCAAAGGAATTGACGGGGACCCGCACAAGCGGTGGAGCATGTGGTTTAATTCGAAGCAACGCGAAGAACCTTACCAGGTCTTGACATCGATCCGACGGGGGAGTAACGTCCTCCTTCCCTTCGGGGCGGAGAGACAGGTGGTGCATGGTGTCGTCAGCTCGTGTCGTGAGATGTGGGGTAAGTCCCGCACGAGCGCACCTTATTCTAGTAGCAGCGGTCGGCGGACCTCTGGGAGACTGCAGGATACCTGAGAGGTGGGGGATGACGTCAATCATCATGCCCTTATGATTCTGGCTAACACGTGCTACAATGGGCGTTATCAAGGGCCTAGGAACTCGCTCAAG</t>
  </si>
  <si>
    <t>AGAGUUUGAUCCUGGCUCAGGAUGAACGCUGGCGGCGUGCCUAACACAUGCAAGUCGAACGAAGCGAUUCAACGGAAAUUUUCGGAUGGAAGUUGAAUUGACUGAGUGGCGGACGGGUGAGUAACGCGUGGGUAACCUGCCUUGUACUGGGGGACAACAGUUAGAAAUGACUGCUAAUACCGCAUAAGCGCACAGUAUCGCAUGAUACAGUGUGAAAAACUCCGGUGGUACAAGAUGGACCCGCGUCUGAUUAGCUAGUUGGUAAGGUAACGGCUUACCAAGGCGACGAUCAGUAGCCGACCUGAGAGGGUGACCGGCCACAUUGGGACUGAGACACGGCCCAAACUCCUACGGGAGGCAGCAGUGGGGAAUAUUGCACAAUGGGCGAAAGCCUGAUGCAGCGACGCCGCGUGAGUGAAGAAGUAUUUCGGUAUGUAAAGCUCUAUCAGCAGGGAAGAAAAUGACGGUACCUGACUAAGAAGCCCCGGCUAACUACGUGCCAGCAGCCGCGGUAAUACGUAGGGGGCAAGCGUUAUCCGGAUUUACUGGGUGUAAAGGGAGCGUAGACGGUAAAGCAAGUCUGAAGUGAAAGCCCGCGGCUCAACUGCGGGACUGCUUUGGAAACUGUUUAACUGGAGUGUCGGAGAGGUAAGUGGAAUUCCUAGUGUAGCGGUGAAAUGCGUAGAUAUUAGGAGGAACACCAGUGGCGAAGGCGACUUACUGGACGAUAACUGACGUUGAGGCUCGAAAGCGUGGGGAGCAAACAGGAUUAGAUACCCUGGUAGUCCACGCCGUAAACGAUGAAUACUAGGUGUUGGGGAGCAAAGCUCUUCGGUGCCGUCGCAAACGCAGUAAGUAUUCCACCUGGGGAGUACGUUCGCAAGAAUGAAACUCAAAGGAAUUGACGGGGACCCGCACAAGCGGUGGAGCAUGUGGUUUAAUUCGAAGCAACGCGAAGAACCUUACCAGGUCUUGACAUCGAUCCGACGGGGGAGUAACGUCCCCUUCCCUUCGGGGCGGAGAAGACAGGUGGUGCAUGGUUGUCGUCAGCUCGUGUCGUGAGAUGUUGGGUUAAGUCCCGCAACGAGCGCAACCCUUAUUCUAAGUAGCCAGCGGUUCGGCCGGGAACUCUUGGGAGACUGCCAGGGAUAACCUGGAGGAAGGUGGGGAUGACGUCAAAUCAUCAUGCCCCUUAUGAUCUGGGCUACACACGUGCUACAAUGGCGUAAACAAAGAGAAGCAAGACCGCGAGGUGGAGCAAAUCUCAAAAAUAACGUCUCAGUUCGGACUGCAGGCUGCAACUCGCCUGCACGAAGCUGGAAUCGCUAGUAAUCGCGAAUCAGAAUGUCGCGGUGAAUACGUUCCCGGGUCUUGUACACACCGCCCGUCACACCAUGGGAGUCAGUAACGCCCGAAGUCAGUGACCCAACCGCAAGGAGGGAGCUGCCGAAGGCGGGACCGAUAACUGGGGUGAAGUCGUAACAAGGUAGCCGUAUCGGAAGGUGCGGCUGGAUCACCU</t>
  </si>
  <si>
    <t>Lachnospira eligens C15-B4 ATCC 27750</t>
  </si>
  <si>
    <t>Lachnospira eligens</t>
  </si>
  <si>
    <t>https://ftp.ncbi.nlm.nih.gov/genomes/all/GCA/000/146/185/GCA_000146185.1_ASM14618v1/GCA_000146185.1_ASM14618v1_genomic.fna.gz</t>
  </si>
  <si>
    <t>AAGCCGTGCGGGTGCTTACCATGCAGTCGAACGAAGCATTTAGGAACAGATTACTTCGGTATGAAGTTCTTTATGACTGAGTGGCGGACGGGTGAGTAACGCGTGGGTAACCTGCCTTGTACTGGGGGATAGCAGCTGGAAACGGCTGGTAATACCGCATAAGCGCACAATGTTGCATGACATGGTGTGAAAAACTCCGGTGGTATAAGATGGACCCGCGTCTGATTAGCTAGTTGGTGAGATAACAGCCCACCAAGGCGACGATCAGTAGCCGACCTGAGAGGGTGACCGGCCACATTGGGACTGAGACACGGCCCAGACTCCTACGGGAGGCAGCAGTGGGGAATATTGCACAATGGAGGAAACTCTGATGCAGCGACGCCGCGTGAGTGAAGAAGTAATTCGTTATGTAAAGCTCTATCAGCAGGGAAGATAGTGACGGTACCTGACTAAGAAGCTCCGGCTAAATACGTGCCAGCAGCCGCGGTAATACGTATGGAGCAAGCGTTATCCGGATTTACTGGGTGTAAAGGGAGTGTAGGTGGCCATGCAAGTCAGAAGTGAAAATCCGGGGCTCAACCCCGGAACTGCTTTTGAAACTGTAAGGCTGGAGTGCAGGAGGGGTGAGTGGAATTCCTAGTGTAGCGGTGAAATGCGTAGATATTAGGAGGAACACCAGTGGCGAAGGCGGCTCACTGGACTGTAACTGACACTGAGGCTCGAAAGCGTGGGGAGCAAACAGGATTAGATACCCTGGTAGTCCACGCCGTAAACGATGAATACTAGGTGTCGGGGCCCATAAGGGCTTCGGTGCCGCAGCAAACGCAATAAGTATTCCACCTGGGGAGTACGTTCGCAAGAATGAAACTCAAAGGAATTGACGGGGACCCGCACAAGCGGTGGAGCATGTGGTTTAATTCGAAGCAACGCGAAGAACCTTACCAAGTCTTGACATCCCACTGACCCGGACAGTAATGTGTCCTTTTCCTTCGGGACAGTGGAGACAGGTGGTGCATGGTTGTTCGTCAGCTCGTGTCGTGAGATGTTGGGTTAAGTCCCGCAACGAGCGCACCCTATCCTTAGTTAGCCAGCAGTAGATGGCACTCTAGGAGACTGGCAAGGGATAACCTGAAGAAGGTGGATGACGTCAAATCATCATGTCTTATGAACTGGGGCTACAACACGGCTACATGCGTAAAC</t>
  </si>
  <si>
    <t>AGAGUUUGAUCCUGGCUCAGGAUGAACGCUGGCGGCGUGCUUAACACAUGCAAGUCGAACGAAGCAUUUAGAACAGAUUA
UUUCGGUAUGAAGUUCUUUAUGACUGAGUGGCGGACGGGUGAGUAACGCGUGGGUAACCUGCCUUGUACUGGGGGAUAGC
AGCUGGAAACGGCUGGUAAUACCGCAUAAGCGCACAAUGUUGCAUGACAUGGUGUGAAAAACUCCGGUGGUAUAAGAUGG
ACCCGCGUCUGAUUAGCUAGUUGGUGAGAUAACAGCCCACCAAGGCGACGAUCAGUAGCCGACCUGAGAGGGUGACCGGC
CACAUUGGGACUGAGACACGGCCCAGACUCCUACGGGAGGCAGCAGUGGGGAAUAUUGCACAAUGGAGGAAACUCUGAUG
CAGCGACGCCGCGUGAGUGAAGAAGUAAUUCGUUAUGUAAAGCUCUAUCAGCAGGGAAGAUAGUGACGGUACCUGACUAA
GAAGCUCCGGCUAAAUACGUGCCAGCAGCCGCGGUAAUACGUAUGGAGCAAGCGUUAUCCGGAUUUACUGGGUGUAAAGG
GAGUGUAGGUGGCCAUGCAAGUCAGAAGUGAAAAUCCGGGGCUCAACCCCGGAACUGCUUUUGAAACUGUGAGGCUGGAG
UGCAGGAGGGGUGAGUGGAAUUCCUAGUGUAGCGGUGAAAUGCGUAGAUAUUAGGAGGAACACCAGUGGCGAAGGCGGCU
CACUGGACUGUAACUGACACUGAGGCUCGAAAGCGUGGGGAGCAAACAGGAUUAGAUACCCUGGUAGUCCACGCCGUAAA
CGAUGAAUACUAGGUGUCGGGGCCCAUAAGGGCUUCGGUGCCGCAGCAAACGCAAUAAGUAUUCCACCUGGGGAGUACGU
UCGCAAGAAUGAAACUCAAAGGAAUUGACGGGGACCCGCACAAGCGGUGGAGCAUGUGGUUUAAUUCGAAGCAACGCGAA
GAACCUUACCAAGUCUUGACAUCCCACUGACCGGACAGUAAUGUGUCCUUUCCUUCGGGACAGUGGAGACAGGUGGUGCA
UGGUUGUCGUCAGCUCGUGUCGUGAGAUGUUGGGUUAAGUCCCGCAACGAGCGCAACCCCUAUCCUUAGUAGCCAGCAGU
AAGAUGGGCACUCUAGGGAGACUGCCAGGGAUAACCUGGAGGAAGGUGGGGAUGACGUCAAAUCAUCAUGCCCCUUAUGA
CUUGGGCUACACACGUGCUACAAUGGCGUAAACAAAGUGAAGCAAAGUCGUGAGGCCAAGCAAAUCACAAAAAUAACGUC
UCAGUUCGGAUUGUAGUCUGCAACUCGACUACAUGAAGCUGGAAUCGCUAGUAAUCGCAGAUCAGAAUGCUGCGGUGAAU
ACGUUCCCGGGUCUUGUACACACCGCCCGUCACACCAUGGGAGUCGAAAAUGCCCGAAGUCGGUGACCUAACGCAAGAAG
GAGCCGCCGAAGGCAGGUUUGAUAACUGGGGUGAAGUCGUAACAAGGUAGCCGUAUCGGAAGGUGCGGCUGGAUCACCU</t>
  </si>
  <si>
    <t>Lachnospirales</t>
  </si>
  <si>
    <t>[Eubacterium] eligens group</t>
  </si>
  <si>
    <t>Eubacterium ventriosum VPI 1013B ATCC 27560</t>
  </si>
  <si>
    <t>Eubacterium ventriosum</t>
  </si>
  <si>
    <t>https://ftp.ncbi.nlm.nih.gov/genomes/all/GCA/000/153/885/GCA_000153885.1_ASM15388v1/GCA_000153885.1_ASM15388v1_genomic.fna.gz</t>
  </si>
  <si>
    <t>GTGCATGCGGCGTGCTATACATGCAAGTCGAACGAAGCACCTTGGACAGAATCCTTCGGGAGGAAGACCATTGTGACTGAGTGGCGGACGGGTGAGTAACGCGTGGGTAACCTGCCTTGTACAGGGGGATAACAGTTGGAAACGACTGCTAATACCGCATAAGCGCACAGTACCGCATGGTACGGTGTGAAAAACTCCGGTGGTACAAGATGGACCCGCGTCTGATTAGCTGGTTGGTGAGGTAACGGCCCACCAAGGCGACGATCAGTAGCCGACTTGAGAGAGTGATCGGCCACATTGGGACTGAGACACGGCCCAAACTCCTACGGGAGGCAGCAGTAGGGAATATTGCACAATGGGGGAAACCCTGATGCAGCGACGCCGCGTGAAGGAAGAAGTATTTCGGTATGTAAACTTCTATCAGCAAGGAAGAAAATGACGGTACTTGACTAAGAAGCCCCGGCTAAATACGTGCCAGCAGCCGCGGTAATACGTATGGGGCAAGCGTTATCCGGATTTACTGGGTGTAAAGGGAGCGTAGGCGGCATGGCAAGTCAGAAGTGAAAGCCTGGGGCTCAACCCCGGAATTGCTTTTGAAACTGTCAGGCTAGAGTGTCGGAGGGGTAAGCGGAATTCCTAGTGTAGCGGTGAAATGCGTAGATATTAGGAGGAACACCGGTGGCGAAGGCGGCTTACTGGACGATTACTGACGCTGAGGCTCGAAAGCGTGGGGAGCAAACAGGATTAGATACCCTGGTAGTCCACGCCGTAAACGATGAATACTAGGTGTCGGGGGACAATAGTTCCTCGGTGCCGAAGCAAACGCATTAAGTATTCCACCTGGGGAGTACGTTCGCAAGAATGAAACTCAAAGGAATTGACGGGGACCCGCACAAGCGGTGGAGCATGTGGTTTAATTCGAAGCAACGCGAAGAACCTTACCTGCTCTTGACATCCCACTGACAGGTCAGTAATGTGACTCTTTCTTCGGAACAGTGAGACAGGTGTGCATGATGTCGTCAGCTCGTGTCGTGAGATGTGGGGTAGTCCCGCACGAGCGCACCCTTGTCTTTAGTAGCAGCAGTACGGCTGGGTCACTCTAGAGAGACTGCAGGATACTGAAGGAGCGGATGACGTCAAATCATCATGCCTTACAGACCAGCTACCACGGTCTCAATGCTACACGAAGACTCGTGAGT</t>
  </si>
  <si>
    <t>UUUAACGAGAGUUUGAUCCUGGCUCAGGAUGAACGCUGGCGGCGUGCUUAAUACAUGCAAGUCGAACGAAGCACCUUGGA
CAGAAUCCUUCGGGAGGAAGACCAUUGUGACUGAGUGGCGGACGGGUGAGUAACGCGUGGGUAACCUGCCUUGUACAGGG
GGAUAACAGUUGGAAACGACUGCUAAUACCGCAUAAGCGCACAGUACCGCAUGGUACGGUGUGAAAAACUCCGGUGGUAC
AAGAUGGACCCGCGUCUGAUUAGCUGGUUGGUGAGGUAACGGCCCACCAAGGCGACGAUCAGUAGCCGACUUGAGAGAGU
GAUCGGCCACAUUGGGACUGAGACACGGCCNNAACUCCUACGGGAGGCAGCAGUAGGGAAUAUUGCACAAUGGGGGAAAC
CCUGAUGCAGCGACGCCGCGUGAAGGAAGAAGUAUUUCGGUAUGUAAACUUCUAUCAGCAAGGAAGAAAAUGACGGUACU
UGACUAAGAAGCCCCGGCUAAAUACGUGCCAGCAGCCGCGGUAAUACGUAUGGGNNNAGCGUUAUCCGGAUUUACUGGGU
GUAAAGGGAGCGUAGGCGGCAUGGCAAGUCAGAAGUGAAAGCCUGGGNCUCAACCCCGGAAUUGCUUUUGAAACUGUCAG
GCUAGAGUGUCGGAGGGGUAAGCGGAAUUCCUAGUGUAGCGGUGAAAUGCGUAGAUAUUAGGAGGAACACCGGUGGCGAA
GGCGGCUUACUGGACGAUUACUGACGCUGAGGCUCGAAAGCGUGGGGAGCAAACAGGAUUAGAUACCCUGGUAGUCCACG
CCGUAAACGAUGAAUACUAGGUGUCGGGGGACAAUAGUUCCUCGGUGCCGAAGCAAACGCAUUAAGUAUUCCACCUGGGG
AGUACGUUCGCAAGAAUGAAACUCAAAGGAAUUGACGGGNACCNGCACAAGCGGUGGAGCAUGUGGUUUAAUUCGAANNA
ACGCGAAGAACCUUACCUGCUCUUGACAUCCCACUGACAGGUCAGUAAUGUGACCCUUUCUUCGGAACAGUGGAGACAGG
UGGUGCAUGGUUGUCGUCAGCUCGUGUCGUGAGAUGUUGGGUUAAGUCCCGCAACGAGCGCAACCCUUGUCUUUAGUAGC
CAGCAGUACGGCUGGNCACUCUAGAGAGACUGCCAGGGAUAACCUGGAGGAAGGCGGGGAUGACGUCAAAUCAUCAUGCC
CCUUACGAGCAGGGCUACACACGUGCUACAAUGGCGUAAACANAGGGAAGCGACCCCGUGAGGGUAAGCAAAUCUCAAAA
AUAACGUCUCAGUUCGGAUUGUAGUCUGCAACUCGACUACAUGAAGCUGGAAUCGCUAGUAAUCGCGAAUCAGAAUGUCG
CGGUGAAUACGUUCCCGGGUCUUGUACACACCGNCCGUCACACCAUGGGAGUUGGAUAUGCCCGAAGUCAGUGACCCAAC
CGUAAGGAGGGAGCUGCCGAAGGUGGAGCCGAUAACUGGGG</t>
  </si>
  <si>
    <t>[Eubacterium] ventriosum group</t>
  </si>
  <si>
    <t>Anaerostipes caccae 3_2_56FAA HM-220</t>
  </si>
  <si>
    <t>Anaerostipes</t>
  </si>
  <si>
    <t>Anaerostipes caccae</t>
  </si>
  <si>
    <t>https://ftp.ncbi.nlm.nih.gov/genomes/all/GCA/000/185/825/GCA_000185825.1_ASM18582v1/GCA_000185825.1_ASM18582v1_genomic.fna.gz</t>
  </si>
  <si>
    <t>GGGGCGTTGCGGGGTGCTTACCATGCAAGTCGAACGAAGCATTTAGGATTGAAGTTTTCGGATGGATTTCCTATATGACTGAGTGGCGGACGGGTGAGTAACGCGTGGGGAACCTGCCCTATACAGGGGGATAACAGCTGGAAACGGCTGCTAATACCGCATAAGCGCACAGAATCGCATGATTCAGTGTGAAAAGCCCTGGCAGTATAGGATGGTCCCGCGTCTGATTAGCTGGTTGGTGAGGTAACGGCTCACCAAGGCGACGATCAGTAGCCGGCTTGAGAGAGTGAACGGCCACATTGGGACTGAGACACGGCCCAAACTCCTACGGGAGGCAGCAGTGGGGAATATTGCACAATGGGGGAAACCCTGATGCAGCGACGCCGCGTGAGTGAAGAAGTATTTCGGTATGTAAAGCTCTATCAGCAGGGAAGAAAACAGACGGTACCTGACTAAGAAGCCCCGGCTAACTACGTGCCAGCAGCCGCGGTAATACGTAGGGGGCAAGCGTTATCCGGAATTACTGGGTGTAAAGGGTGCGTAGGTGGCATGGTAAGTCAGAAGTGAAAGCCCGGGGCTTAACCCCGGGACTGCTTTTGAAACTGTCATGCTGGAGTGCAGGAGAGGTAAGCGGAATTCCTAGTGTAGCGGTGAAATGCGTAGATATTAGGAGGAACACCAGTGGCGAAGGCGGCTTACTGGACTGTCACTGACACTGATGCACGAAAGCGTGGGGAGCAAACAGGATTAGATACCCTGGTAGTCCACGCCGTAAACGATGAATACTAGGTGTCGGGGCCGTAGAGGCTTCGGTGCCGCAGCAAACGCAGTAAGTATTCCACCTGGGGAGTACGTTCGCAAGAATGAAACTCAAAGGAATTGACGGGGACCCGCACAAGCGGTGGAGCATGTGGTTTAATTCGAAGCAACGCGAAGAACCTTACCTGGTCTTGACATCCCAATGACCGAACCTTAACCGGGTTTTTTTCTTTTCGAGACATTGGAGACAGGTGGTGCATGGTTGTCGTCAGCTCGTGTCGTGAGATGTTGGGTTAAGTCCCGCAACGAGCGCACTCCCTATCTTTAGTAGCAGCATTAGTGGGCAACTCTAGAGAGACTGCCAGGATTACTGCAGAGGTGGGGACGACGTCAATTCATCATGCCCGTAATGCAGGGCTACACGTGCTACATGCCGTACCA</t>
  </si>
  <si>
    <t>AGAGUUUGAUCCUGGCUCAGGAUGAACGCUGGCGGCGUGCUUAACACAUGCAAGUCGAACGAAGCAUUUAGGAUUGAAGU
UUUCGGAUGGAUUUCCUAUAUGACUGAGUGGCGGACGGGUGAGUAACGCGUGGGGAACCUGCCCUAUACAGGGGGAUAAC
AGCUGGAAACGGCUGCUAAUACCGCAUAAGCGCACAGAAUCGCAUGAUUCAGUGUGAAAAGCCCUGGCAGUAUAGGAUGG
UCCCGCGUCUGAUUAGCUGGUUGGUGAGGUAACGGCUCACCAAGGCGACGAUCAGUAGCCGGCUUGAGAGAGUGAACGGC
CACAUUGGGACUGAGACACGGCCCAAACUCCUACGGGAGGCAGCAGUGGGGAAUAUUGCACAAUGGGGGAAACCCUGAUG
CAGCGACGCCGCGUGAGUGAAGAAGUAUUUCGGUAUGUAAAGCUCUAUCAGCAGGGAAGAAAACAGACGGUACCUGACUA
AGAAGCCCCGGCUAACUACGUGCCAGCAGCCGCGGUAAUACGUAGGGGGCAAGCGUUAUCCGGAAUUACUGGGUGUAAAG
GGUGCGUAGGUGGCAUGGUAAGUCAGAAGUGAAAGCCCGGGGCUUAACCCCGGGACUGCUUUUGAAACUGUCAUGCUGGA
GUGCAGGAGAGGUAAGCGGAAUUCCUAGUGUAGCGGUGAAAUGCGUAGAUAUUAGGAGGAACACCAGUGGCGAAGGCGGC
UUACUGGACUGUCACUGACACUGAUGCACGAAAGCGUGGGGAGCAAACAGGAUUAGAUACCCUGGUAGUCCACGCCGUAA
ACGAUGAAUACUAGGUGUCGGGGCCGUAGAGGCUUCGGUGCCGCAGCAAACGCAGUAAGUAUUCCACCUGGGGAGUACGU
UCGCAAGAAUGAAACUCAAAGGAAUUGACGGGGACCCGCACAAGCGGUGGAGCAUGUGGUUUAAUUCGAAGCAACGCGAA
GAACCUUACCUGGUCUUGACAUCCCAAUGACCGAACCUUAACCGGUUUUUUCUUUCGAGACAUUGGAGACAGGUGGUGCA
UGGUUGUCGUCAGCUCGUGUCGUGAGAUGUUGGGUUAAGUCCCGCAACGAGCGCAACCCCUAUCUUUAGUAGCCAGCAUU
UAAGGUGGGCACUCUAGAGAGACUGCCAGGGAUAACCUGGAGGAAGGUGGGGACGACGUCAAAUCAUCAUGCCCCUUAUG
GCCAGGGCUACACACGUGCUACAAUGGCGUAAACAAAGGGAAGCGAAGUCGUGAGGCGAAGCAAAUCCCAGAAAUAACGU
CUCAGUUCGGAUUGUAGUCUGCAACUCGACUACAUGAAGCUGGAAUCGCUAGUAAUCGUGAAUCAGAAUGUCACGGUGAA
UACGUUCCCGGGUCUUGUACACACCGCCCGUCACACCAUGGGAGUCAGUAACGCCCGAAGUCAGUGACCCAACCGCAAGG
AGGGAGCUGCCGAAGGUGGGACCGAUAACUGGGGUGAAGUCGUAACAAGGUAGCCGUAUCGGAAGGUGCGGCUGGAUCAC
CU</t>
  </si>
  <si>
    <t>Blautia producta ATCC 27340</t>
  </si>
  <si>
    <t>Blautia</t>
  </si>
  <si>
    <t>Blautia producta</t>
  </si>
  <si>
    <t>https://ftp.ncbi.nlm.nih.gov/genomes/all/GCA/014/131/715/GCA_014131715.1_ASM1413171v1/GCA_014131715.1_ASM1413171v1_genomic.fna.gz</t>
  </si>
  <si>
    <t>GGGCTGGGGGGGTGCTACCATGCAGTCGAGCGAAGCAGCTAAGACGGATTTCTTCGGATTGAAGTCTTTGTGACTGAGCGGCGGACGGGTGAGTAACGCGTGGGTAACCTGCCTCATACAGGGGGATAACAGTTAGAAATGACTGCTAATACCGCATAAGCGCACAGGACCGCATGGTCTGGTGTGAAAAACTCCGGTGGTATGAGATGGACCCGCGTCTGATTAGCTAGTTGGAGGGGTAACGGCCCACCAAGGCGACGATCAGTAGCCGGCCTGAGAGGGTGAACGGCCACATTGGGACTGAGACACGGCCCAGAC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CACGCCGTAAACGATGAATACTAGGTGTCGGGTGGCAAAGCCATTCGGTGCCGCAGCAAACGCAATAAGTATTCCACCTGGGGAGTACGTTCGCAAGAATGAAACTCAAAGGAATTGACGGGGACCCGCACAAGCGGTGGAGCATGTGGTTTAATTCGAAGCAACGCGAAGAACCTTACCAAGTCTTGACATCCCTCTGATCGTCCCGTAAC</t>
  </si>
  <si>
    <t>AGAGUUUGAUCCUGGCUCAGGAUGAACGCUGGCGGCGUGCUUAACACAUGCAAGUCGAGCGAAGCACUAAGACGGAUUUC
UUCGGAUUGAAGUCUUUGUGACUGAGCGGCGGACGGGUGAGUAACGCGUGGGUAACCUGCCUCAUACAGGGGGAUAACAG
UUAGAAAUGACUGCUAAUACCGCAUAAGCGCACAGGACCGCAUGGUCUGGUGUGAAAAACUCCGGUGGUAUGAGAUGGAC
CCGCGUCUGAUUAGCUAGUUGGAGGGGUAACGGCCCACCAAGGCGACGAUCAGUAGCCGGCCUGAGAGGGUGAACGGCCA
CAUUGGGACUGAGACACGGCCCAGACUCCUACGGGAGGCAGCAGUGGGGAAUAUUGCACAAUGGGGGAAACCCUGAUGCA
GCGACGCCGCGUGAAGGAAGAAGUAUCUCGGUAUGUAAACUUCUAUCAGCAGGGAAGAAAAUGACGGUACCUGACUAAGA
AGCCCCGGCUAACUACGUGCCAGCAGCCGCGGUAAUACGUAGGGGGCAAGCGUUAUCCGGAUUUACUGGGUGUAAAGGGA
GCGUAGACGGAAGAGCAAGUCUGAUGUGAAAGGCUGGGGCUUAACCCCAGGACUGCAUUGGAAACUGUUGUUCUAGAGUG
CCGGAGAGGUAAGCGGAAUUCCUAGUGUAGCGGUGAAAUGCGUAGAUAUUAGGAGGAACACCAGUGGCGAAGGCGGCUUA
CUGGACGGUAACUGACGUUGAGGCUCGAAAGCGUGGGGAGCAAACAGGAUUAGAUACCCUGGUAGUCCACGCCGUAAACG
AUGAAUACUAGGUGUCGGGUGGCAAAGCCAUUCGGUGCCGCAGCAAACGCAAUAAGUAUUCCACCUGGGGAGUACGUUCG
CAAGAAUGAAACUCAAAGGAAUUGACGGGGACCCGCACAAGCGGUGGAGCAUGUGGUUUAAUUCGAAGCAACGCGAAGAA
CCUUACCAAGUCUUGACAUCCCUCUGACCGUCCCGUAACGGGGACUUCCCUUCGGGGCAGAGGAGACAGGUGGUGCAUGG
UUGUCGUCAGCUCGUGUCGUGAGAUGUUGGGUUAAGUCCCGCAACGAGCGCAACCCUUAUCCUUAGUAGCCAGCACAUGA
UGGUGGGCACUCUAGGGAGACUGCCGGGGAUAACCCGGAGGAAGGCGGGGACGACGUCAAAUCAUCAUGCCCCUUAUGAU
UUGGGCUACACACGUGCUACAAUGGCGUAAACAAAGGGAAGCGAGACAGCGAUGUUGAGCGAAUCCCAAAAAUAACGUCC
CAGUUCGGACUGCAGUCUGCAACUCGACUGCACGAAGCUGGAAUCGCUAGUAAUCGCGGAUCAGAAUGCCGCGGUGAAUA
CGUUCCCGGGUCUUGUACACACCGCCCGUCACACCAUGGGAGUCAGUAACGCCCGAAGUCAGUGACCUAACCGAAAGGAA
GGAGCUGCCGAAGGCGGGACCGAUAACUGGGGUGAAGUCGUAACAAGGUAACC</t>
  </si>
  <si>
    <t>Enterocloster citroniae WAL-17108 HM-315</t>
  </si>
  <si>
    <t>Enterocloster citroniae</t>
  </si>
  <si>
    <t>https://ftp.ncbi.nlm.nih.gov/genomes/all/GCA/000/233/455/GCA_000233455.1_Clos_citr_WAL_17108_V1/GCA_000233455.1_Clos_citr_WAL_17108_V1_genomic.fna.gz</t>
  </si>
  <si>
    <t>GGGGGGGGGGTGCTTAAACATGCAAGTCGAACGAAGCAATCAGAATGAAATTTTCGGATGGATTTCTGGTTGACTGAGTGGCGGACGGGTGAGTAACGCGTGGATAACCTGCCTCACACTGGGGGATAACAGTTAGAAATGGCTGCTAATACCGCATAAGCGCACAGTACCGCATGGTACGGTGTGAAAAACTCCGGTGGTGTGAGATGGATCCGCGTCTGATTAGTTAGTTGGCGGGGTAACGGCCCACCAAGACAGCGATCAGTAGCCGACCTGAGAGGGTGACCGGCCACATTGGGACTGAGACACGGCCCAAACT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CACGCCGTAAACGATGAATGCTAGGTGTTGGGGGGGCAAAGCCCTTCGGTGCCGTCGCAAACGCAATAAGCATTCCACCTGGGGAGTACGTTCGCAAGAATGAAACTCAAAGGAATTGACG
GGGACCCGCACAAGCGGTGGAGCATGTGGTTTAATTCGAAGCAACGCGAAGAACCTTACCAAGTCTTGACATCCCTCCTGACCGGGTCAGTAAAGTGACCTTTCCCTTCGGGACAGAGAGACAGGTGGTGCATGGTTGTCGTCAGCTCGTGTCGTGAGATGTTGGGTTAAGTCCCGCAACGAGCGCACCCTTATCCTTAGTAGCAGCAGTTAAAGGCTGGCACTCTAGGAGACTGCCAGCTTACCTGAGAAAGGTGGGGGATGACGTCGATTCATTCATGGCCCTTATGATCGGCTACACTACTACATGGGCGTAAACAA</t>
  </si>
  <si>
    <t>AGAGUUUGAUCCUGGCUCAGGAUGAACGCUGGCGGCGUGCCUAACACAUGCAAGUCGAACGAAGCAAUCAGAAUGAAAUUUUCGGAUGGAUUUCUGGUUGACUGAGUGGCGGACGGGUGAGUAACGCGUGGAUAACCUGCCUCACACUGGGGGAUAACAGUUAGAAAUGGCUGCUAAUACCGCAUAAGCGCACAGUACCGCAUGGUACGGUGUGAAAAACUCCGGUGGUGUGAGAUGGAUCCGCGUCUGAUUAGUUAGUUGGCGGGGUAACGGCCCACCAAGACAGCGAUCAGUAGCCGACCUGAGAGGGUGACCGGCCACAUUGGGACUGAGACACGGCCCAAACUCCUACGGGAGGCAGCAGUGGGGAAUAUUGCACAAUGGGCGAAAGCCUGAUGCAGCGACGCCGCGUGAGUGAAGAAGUAUUUCGGUAUGUAAAGCUCUAUCAGCAGGGAAGAAAAUGACGGUACCUGACUAAGAAGCCCCGGCUAACUACGUGCCAGCAGCCGCGGUAAUACGUAGGGGGCAAGCGUUAUCCGGAUUUACUGGGUGUAAAGGGAGCGUAGACGGCGAAGCAAGUCUGAAGUGAAAACCCAGGGCUCAACCCUGGGACUGCUUUGGAAACUGUUUUGCUAGAGUGUCGGAGAGGUAAGUGGAAUUCCUAGUGUAGCGGUGAAAUGCGUAGAUAUUAGGAGGAACACCAGUGGCGAAGGCGGCUUACUGGACGAUAACUGACGUUGAGGCUCGAAAGCGUGGGGAGCAAACAGGAUUAGAUACCCUGGUAGUCCACGCCGUAAACGAUGAAUGCUAGGUGUUGGGGGGCAAAGCCCUUCGGUGCCGUCGCAAACGCAAUAAGCAUUCCACCUGGGGAGUACGUUCGCAAGAAUGAAACUCAAAGGAAUUGACGGGGACCCGCACAAGCGGUGGAGCAUGUGGUUUAAUUCGAAGCAACGCGAAGAACCUUACCAAGUCUUGACAUCCCCCUGACCGGUCAGUAAAGUGACCUUUCCUUCGGGACAGGGGAGACAGGUGGUGCAUGGUUGUCGUCAGCUCGUGUCGUGAGAUGUUGGGUUAAGUCCCGCAACGAGCGCAACCCUUAUCCUUAGUAGCCAGCAGGUAAAGCUGGGCACUCUAGGGAGACUGCCAGGGAUAACCUGGAGGAAGGUGGGGAUGACGUCAAAUCAUCAUGCCCCUUAUGAUUUGGGCUACACACGUGCUACAAUGGCGUAAACAAAGGGAAGCGACCCUGCGAAGGCAAGCAAAUCCCAAAAAUAACGUCCCAGUUCGGACUGUAGUCUGCAACCCGACUACACGAAGCUGGAAUCGCUAGUAAUCGCGAAUCAGAAUGUCGCGGUGAAUACGUUCCCGGGUCUUGUACACACCGCCCGUCACACCAUGGGAGUCAGCAACGCCCGAA</t>
  </si>
  <si>
    <t>Lachnoclostridium</t>
  </si>
  <si>
    <t xml:space="preserve">Clostridioides difficile M68 </t>
  </si>
  <si>
    <t>Peptostreptococcaceae</t>
  </si>
  <si>
    <t>Clostridioides</t>
  </si>
  <si>
    <t>Clostridioides difficile</t>
  </si>
  <si>
    <t>https://ftp.ncbi.nlm.nih.gov/genomes/all/GCA/000/210/395/GCA_000210395.1_ASM21039v1/GCA_000210395.1_ASM21039v1_genomic.fna.gz</t>
  </si>
  <si>
    <t>TGGGGGGGGGCGGGCGGGGCTACACATGCAAGTTGAGCGATTTACTTCGGTAAAGAGCGGCGGACGGGTGAGTAACGCGTGGGTAACCTACCCTGTACACACGGATAACATACCGAAAGGTATGCTAATACGGGATAATATATTTGAGAGGCATCTCTTAAATATCAAAGGTGAGCCAGTACAGGATGGACCCGCGTCTGATTAGCTAGTTGGTAAGGTAACGGCTTACCAAGGCGACGATCAGTAGCCGACCTGAGAGGGTGATCGGCCACATTGGAACTGAGACACGGTCCAAACTCCTACGGGAGGCAGCAGTGGGGAATATTGCACAATGGGCGAAAGCCTGATGCAGCAACGCCGCGTGAGTGATGAAGGCCTTCGGGTCGTAAAACTCTGTCCTCAAGGAAGATAATGACGGTACTTGAGGAGGAAGCCCCGGCTAACTACGTGCCAGCAGCCGCGGTAATACGTAGGGGGCTAGCGTTATCCGGATTTACTGGGCGTAAAGGGTGCGTAGGCGGTCTTTCAAGTCAGGAGTGAAAGGCTACGGCTCAACCGTAGTAAGCTCTTGAAACTGGGAGACTTGAGTGCAGGAGAGGAGAGTGGAATTCCTAGTGTAGCGGTGAAATGCGTAGATATTAGGAGGAACACCAGTTGCGAAGGCGGCTCTCTGGACTGTAACTGACGCTGAGGCACGAAAGCGTGGGGAGCAAACAGGATTAGATACCCTGGTAGTCCACGCTGTAAACGATGAGTACTAGGTGTCGGGGGTTACCCCCTTCGGTGCCGCAGCTAACGCATTAAGTACTCCGCCTGGGAAGTACGCTCGCAAGAGTGAAACTCAAAGGAATTGACGGGGACCCGCACAAGTAGCGGAGCA
TGTGGTTTAATTCGAAGCAACGCGAAGAACCTTACCTAAGCTTGACATCCCAATGACATCTCCTTAATCGGAGAGTTCCCTTCGGGGACATTGGTGACAGGTGGTGCATGGTGTCGTCAGCTCGTGTCGTGAGATGTTGGGTTAAGTCCCGCACGAGCGCACCCTTGTCTTTAGTGCCATCATTAAGTGGCACTCTAGAGAGACTGCAGGATACCTGGAGAAGGTGGGGATGACGTCAAATCATCATGGCCCTATGCTAGGCTACCACACGTGCTACAATGGGTAGTAAAGAGGGGTGCCAAGCCGTAACGTGAGCTATC</t>
  </si>
  <si>
    <t>UUAUUUGAGAGUUUGAUCCUGGCUCAGGAUGAACGCUGGCGGCGUGCCUAACACAUGCAAGUUGAGCGAUUUACUUCGGUAAAGAGCGGCGGACGGGUGAGUAACGCGUGGGUAACCUACCCUGUACACACGGAUAACAUACCGAAAGGUAUGCUAAUACGGGAUAAUAUAUUUGAGAGGCAUCUCUUAAAUAUCAAAGGUGAGCCAGUACAGGAUGGACCCGCGUCUGAUUAGCUAGUUGGUAAGGUAACGGCUUACCAAGGCGACGAUCAGUAGCCGACCUGAGAGGGUGAUCGGCCACAUUGGAACUGAGACACGGUCCAAACUCCUACGGGAGGCAGCAGUGGGGAAUAUUGCACAAUGGGCGAAAGCCUGAUGCAGCAACGCCGCGUGAGUGAUGAAGGCCUUCGGGUCGUAAAACUCUGUCCUCAAGGAAGAUAAUGACGGUACUUGAGGAGGAAGCCCCGGCUAACUACGUGCCAGCAGCCGCGGUAAUACGUAGGGGGCUAGCGUUAUCCGGAUUUACUGGGCGUAAAGGGUGCGUAGGCGGUCUUUCAAGUCAGGAGUGAAAGGCUACGGCUCAACCGUAGUAAGCUCUUGAAACUGGGAGACUUGAGUGCAGGAGAGGAGAGUGGAAUUCCUAGUGUAGCGGUGAAAUGCGUAGAUAUUAGGAGGAACACCAGUUGCGAAGGCGGCUCUCUGGACUGUAACUGACGCUGAGGCACGAAAGCGUGGGGAGCAAACAGGAUUAGAUACCCUGGUAGUCCACGCUGUAAACGAUGAGUACUAGGUGUCGGGGGUUACCCCCUUCGGUGCCGCAGCUAACGCAUUAAGUACUCCGCCUGGGAAGUACGCUCGCAAGAGUGAAACUCAAAGGAAUUGACGGGGACCCGCACAAGUAGCGGAGCAUGUGGUUUAAUUCGAAGCAACGCGAAGAACCUUACCUAAGCUUGACAUCCCAAUGACAUCUCCUUAAUCGGAGAGUUCCCUUCGGGGACAUUGGUGACAGGUGGUGCAUGGUUGUCGUCAGCUCGUGUCGUGAGAUGUUGGGUUAAGUCCCGCAACGAGCGCAACCCUUGUCUUUAGUUGCCAUCAUUAAGUUGGGCACUCUAGAGAGACUGCCAGGGAUAACCUGGAGGAAGGUGGGGAUGACGUCAAAUCAUCAUGCCCCUUAUGCUUAGGGCUACACACGUGCUACAAUGGGUAGUACAGAGGGUUGCCAAGCCGUAAGGUGGAGCUAAUCCCUUAAAGCUACUCUCAGUUCGGAUUGUAGGCUGAAACUCGCCUACAUGAAGCUGGAGUUACUAGUAAUCGCAGAUCAGAAUGCUGCGGUGAAUGCGUUCCCGGGUCUUGUACACACCGCCCGUCACACCACGGGAGUUGGAGACGCCCGAAGCCGAUUAUCUAACCUUUUGGAAGAAGUCGUCGAAGGUGGAAUCAAUAACUGGGGUGAAGUCGUAACAAGGUAGCCGUAUCGGAAGGUGCGGCUGGAUCACCUCCUUU</t>
  </si>
  <si>
    <t>Peptostreptococcales-Tissierellales</t>
  </si>
  <si>
    <t>Intestinibacter bartlettii ATCC BAA 827</t>
  </si>
  <si>
    <t>Intestinibacter</t>
  </si>
  <si>
    <t>Intestinibacter bartlettii</t>
  </si>
  <si>
    <t>https://ftp.ncbi.nlm.nih.gov/genomes/all/GCA/900/167/285/GCA_900167285.1_IMG-taxon_2585428074_annotated_assembly/GCA_900167285.1_IMG-taxon_2585428074_annotated_assembly_genomic.fna.gz</t>
  </si>
  <si>
    <t>GGGGGTGGCGGCTGCTACACATGCAGTCGAGCGATTCTCTTCGGAGAAGAGCGGCGGACGGGTGAGTAACGCGTGGGTAACCTGCCCTGTACACACCGCCAACATACCGAAAGGTATGCTAATACGGGATAACATAAGAAATTCGCATGTTTTTCTTATCAAAGCTCCGGCGGTACAGGATGGACCCGCGTCTGATTAGCTAGTTGGTGAGGTAACGGCTCACCAAGGCGACGATCAGTAGCCGACCTGAGAGGGTGATCGGCCACATTGGAACTGAGACACGGTCCAAACTCCTACGGGAGGCAGCAGTGGGGAATATTGCACAATGGGCGAAAGCCTGATGCAGCAACGCCGCGTGAGCGATGAAGGCCTTCGGGTCGTAAAGCTCTGTCCTCAAGGAAGATAATGACGGTACTTGAGGAGGAAGCCCCGGCTAACTACGTGCCAGCAGCCGCGGTAATACGTAGGGGGCTAGCGTTATCCGGATTTACTGGGCGTAAAGGGTGCGTAGGCGGTCTTTTAAGTCAGGAGTGAAAGGCTACGGCTCAACCGTAGTAAGCTCTTGAAACTGGAGGACTTGAGTGCAGGAGAGGAGAGTGGAATTCCTAGTGTAGCGGTGAAATGCGTAGATATTAGGAGGAACACCAGTAGCGAAGGCGGCTCTCTGGACTGTAACTGACGCTGAGGCACGAAAGCGTGGGGAGCAAACAGGATTAGATACCCTGGTAGTCCACGCCGTAAACGATGAGTACTAGCTGTCGGAGGTTACCCCCTTCGGTGGCGCAGCTAACGCATTAAGTACTCCGCCTGGGGAGTACGCTCGCAAGAGTGAAACTCAAAGGAATTGACGGGGACCCGCACAAGTAGCGGAGCATGTGGTTTAATTCGAAGCAACGCGAAGAACCTTACCTAAGCTTGACATCCTTTTGACCGATGCCTAATCGCATCTTTCCCTTCGGGACAGAAGTGACAGGTGGTGCATGGTTGTCGTCAGCTCGTGTCGTGAGAATGTTGGGTTAAGTCCGGCAACGAGCGCAACCCTTGCCTTTAGTTGCCATCATTAAGTGGGGCACTCTAGAGGACTGCCAGGATAACCTTGAGGAAGTGGGATGACGTCAATCATCATGCCCTATGCTTAAGGCTAACACACGTGGCTACAATGTTTGTTACAGAGCCAGCGAAAGTCTGTAGCCAGCTAAT</t>
  </si>
  <si>
    <t>AGAGUUUGAUCCUGGCUCAGGAUGAACGCUGGCGGCGUGCCUAACACAUGCAAGUCGAGCGAUCUUCUUCGGAAGAGAGC
GGCGGACGGGUGAGUAACGCGUGGGUAACCUGCCCUGUACACACGGAUAACAUACCGAAAGGUAUGCUAAUACGGGAUAA
CAUAAGAAAUUCGCAUGUUUUUCUUAUCAAAGCUCCGGCGGUACAGGAUGGACCCGCGUCUGAUUAGCUAGUUGGUGAGG
UAACGGCUCACCAAGGCGACGAUCAGUAGCCGACCUGAGAGGGUGAUCGGCCACAUUGGAACUGAGACACGGUCCAAACU
CCUACGGGAGGCAGCAGUGGGGAAUAUUGCACAAUGGGCGAAAGCCUGAUGCAGCAACGCCGCGUGAGCGAUGAAGGCCU
UCGGGUCGUAAAGCUCUGUCCUCAAGGAAGAUAAUGACGGUACUUGAGGAGGAAGCCCCGGCUAACUACGUGCCAGCAGC
CGCGGUAAUACGUAGGGGGCUAGCGUUAUCCGGAUUUACUGGGCGUAAAGGGUGCGUAGGCGGUCUUUUAAGUCAGGAGU
GAAAGGCUACGGCUCAACCGUAGUAAGCUCUUGAAACUGGAGGACUUGAGUGCAGGAGAGGAGAGUGGAAUUCCUAGUGU
AGCGGUGAAAUGCGUAGAUAUUAGGAGGAACACCAGUAGCGAAGGCGGCUCUCUGGACUGUAACUGACGCUGAGGCACGA
AAGCGUGGGGAGCAAACAGGAUUAGAUACCCUGGUAGUCCACGCCGUAAACGAUGAGUACUAGCUGUCGGAGGUUACCCC
CUUCGGUGGCGCAGCUAACGCAUUAAGUACUCCGCCUGGGGAGUACGCUCGCAAGAGUGAAACUCAAAGGAAUUGACGGG
GACCCGCACAAGUAGCGGAGCAUGUGGUUUAAUUCGAAGCAACGCGAAGAACCUUACCUAAGCUUGACAUCCUUUUGACC
GAUGCCUAAUCGCAUCUUUCCCUUCGGGGACAGAAGUGACAGGUGGUGCAUGGUUGUCGUCAGCUCGUGUCGUGAGAUGU
UGGGUUAAGUCCCGCAACGAGCGCAACCCUUGCCUUUAGUUGCCAUCAUUAAGUUGGGCACUCUAGAGGGACUGCCAGGG
AUAACCUGGAGGAAGGUGGGGAUGACGUCAAAUCAUCAUGCCCCUUAUGCUUAGGGCUACACACGUGCUACAAUGGGUGG
UACAGAGGGCAGCGAAGUCGUGAGGCCAAGCUAAUCCCUUAAAGCCAUUCUCAGUUCGGAUUGUAGGCUGAAACUCGCCU
ACAUGAAGCUGGAGUUACUAGUAAUCGCAGAUCAGAAUGCUGCGGUGAAUGCGUUCCCGGGUCUUGUACACACCGCCCGU
CACACCAUGGGAGUUGGGGGCGCCCGAAGCCGGCUAGCUAACCUUUUGGAAGCGGUCGUCGAAGGUGAAACCAAUAACUG
GGGUGAAGUCGUAACAAGGUAGCCGUAUCGGAAGGUGCGGCUGGAUCACCU</t>
  </si>
  <si>
    <t>Peptostreptococcus anaerobius CC14N HM-1051</t>
  </si>
  <si>
    <t>Peptostreptococcus</t>
  </si>
  <si>
    <t>Peptostreptococcus anaerobius</t>
  </si>
  <si>
    <t>no genbank, so chose Peptostreptococcus anaerobius VPI 4330 as ref genome</t>
  </si>
  <si>
    <t>GAGCCTGCGGCGTCTTACGATGCAGTCGAGCGCGGTCCCTTTGGTGCTTGCACCAAAGAAGACTGAGCGGCGGACGGGTGAGTAACGCGTGGGTAACCTGCCCTATACACATGGATAACATGCTGAAAAGCATACTAATACATGATAACGTACACTGATGGCATCTTCGGTGTATCAAAGCGTTAGCGGTATAGGATGGACCCGCGTCTGATTAGCTAGTTGGTGGGGTAAAAGCCTACCAAGGCCACGATCAGTAGCCGACCTGAGAGGGTGATCGGCCACATTGGAACTGAGACACGGTCCAAACTCCTACGGGAGGCAGCAGTGGGGAATATTGCACAATGGGCGAAAGCCTGATGCAGCAACGCCGCGTGAACGATGAAGGTCTTCGGATCGTAAAGTTCTGTCGCAGGGGAAGATAATGACGGTACCCTGTGAGGAAGCACCGGCTAACTACGTGCCAGCAGCCGCGGTAATACGTAGGGTGCTAGCGTTATCCGGATTTACTGGGCGTAAAGGGTGCGTAGGTGGTCTTTCAAGTCGGTGGTTAAAGGCTACGGCTCAACCGTATTAAGCCGCCGAAACTGGAAGACTTGAGTGCAGGAGAGGAAAGTGGAATTCTCAGTGTAGCGGTGAAATGCGTAGATATTGAGAAGAACACCAGTAGCGAAGGCGGCTTTCTGGACTGTAACTGACACTGAGGCACGAAAGCGTGGGTAGCAACAGGATTAGATACCCTGGTAGTCCACGCCGTAACGATGAGTATTAGTGTCGGGGGTTACCCCCCTCGGTGCCGCAGTTACGCATTAAATACTCCGCCTGGGGGAGTACGCACGCAAGTGTGAAACTCAAAGATTGACGGGACCCGCACAAGTAGCGGAGCATGTGGTTTAATTCGAGCACGCGAAAACTTACCTAGCTGACATCTTCTCAGATCGGTAGTTATCTTACTTCTCGGCTGAAATGAAGGTGTGCATGTTTGTCTCTCACTCTGTCTGAATGTGGTAATCCCCACAGCGCCACCTGTCCTTATGTGCCGCTATATTGGCTTAGAACGTGCGGGTAATCTGGAGAGGGGGGATAGCTAATCTTGGCTATGCTAGTCCTGGTTCATGGGGTCAAGGTCACGCAGGAATCCTAAGCCTCTCGATGGAACCATAACGGTCATTCGAATCGGATGC</t>
  </si>
  <si>
    <t>AGAGUUUGAUCCUGGCUCAGGAUGAACGCUGGCGGCGUGCCUAACACAUGCAAGUCGAGCGCGUCUGAUUUGAUGCUUGC
AUUAAUGAAAGAUGAGCGGCGGACGGGUGAGUAACGCGUGGGUAACCUGCCCUAUACACAUGGAUAACAUACUGAAAAGU
UUACUAAUACAUGAUAAUAUAUAUUUACGGCAUCGUAGAUAUAUCAAAGUGUUAGCGGUAUAGGAUGGACCCGCGUCUGA
UUAGCUAGUUGGUGAGAUAACUGCCCACCAAGGCGACGAUCAGUAGCCGACCUGAGAGGGUGAUCGGCCACAUUGGAACU
GAGACACGGUCCAAACUCCUACGGGAGGCAGCAGUGGGGAAUAUUGCACAAUGGGCGCAAGCCUGAUGCAGCAACGCCGC
GUGAACGAUGAAGGUCUUCGGAUCGUAAAGUUCUGUUGCAGGGGAAGAUAAUGACGGUACCCUGUGAGGAAGCCCCGGCU
AACUACGUGCCAGCAGCCGCGGUAAUACGUAGGGGGCUAGCGUUAUCCGGAUUUACUGGGCGUAAAGGGUGCGUAGGUGG
UCUUUCAAGUCGGUGGUUAAAGGCUACGGCUCAACCGUAGUUAGCCUCCGAAACUGGAAGACUUGAGUGCAGGAGAGGAA
AGUGGAAUUCCCAGUGUAGCGGUGAAAUGCGUAGAUAUUGGGAGGAACACCAGUAGCGAAGGCGGCUUUCUGGACUGCAA
CUGACACUGAGGCACGAAAGCGUGGGUAGCAAACAGGAUUAGAUACCCUGGUAGUCCACGCUGUAAACGAUGAGUACUAG
GUGUCGGGGGUUACCCCCCUCGGUGCCGCAGCUAACGCAUUAAGUACUCCGCCUGGGGAGUACGCACGCAAGUGUGAAAC
UCAAAGGAAUUGACGGGGACCCGCACAAGUAGCGGAGCAUGUGGUUUAAUUCGAAGCAACGCGAAGAACCUUACCUAAGC
UUGACAUCCCUUAGACCGGUGUUUAAUCACACCUUCCCUUCGGGGCUGAGGUGACAGGUGGUGCAUGGUUGUCGUCAGCU
CGUGUCGUGAGAUGUUGGGUUAAGUCCCGCAACGAGCGCAACCCUUGUCUUUAGUUGCCAGCAUUUAGUUGGGCACUCUA
GAGAGACUGCCAGGGAUAACCUGGAGGAAGGUGGGGAUGACGUCAAAUCAUCAUGCCCCUUAUGCUUAGGGCUACACACG
UGCUACAAUGGGUGGUACAGAGGGUUGCCAAACCGUGAGGUGGAGCUAAUCCCUUAAAGCCAUUCUCAGUUCGGAUUGUA
GGCUGAAACUCGCCUACAUGAAGCUGGAGUUACUAGUAAUCGCAGAUCAGAAUGCUGCGGUGAAUGCGUUCCCGGGUCUU
GUACACACCGCCCGUCACACCAUGGGAGUCGGAAACACCCGAAGCCGAUUAUCCAACCGCAAGGAGGAAGUCGUCGAAGG
UGGCGUCGAUAACUGGGGUGAAGUCGUAACAAGGUAGCCGUAUCGGAAGGUGCGGCUGGAUCACCU</t>
  </si>
  <si>
    <t>Acidaminococcus intestini D21 HM-81</t>
  </si>
  <si>
    <t>Negativicutes</t>
  </si>
  <si>
    <t>Acidaminococcales</t>
  </si>
  <si>
    <t>Acidaminococcaceae</t>
  </si>
  <si>
    <t>Acidaminococcus</t>
  </si>
  <si>
    <t>Acidaminococcus intestini</t>
  </si>
  <si>
    <t>https://ftp.ncbi.nlm.nih.gov/genomes/all/GCA/000/174/215/GCA_000174215.1_ASM17421v1/GCA_000174215.1_ASM17421v1_genomic.fna.gz</t>
  </si>
  <si>
    <t>GGGCGTGGCCGGCGTGCTACCATGCAGTCGAACGGAGAACTTATTTCGGTAAGTTCTTAGTGGCGAACGGGTGAGTAACGCGTGGGCAACCTGCCCTCCAGTTGGGGACAACATTCCGAAAGGGATGCTAATACCGAATGTCCTCCCTCCTCCGCATGGAGGAGGGAGGAAAGATGGCCTCTGCTTGCAAGCTATCGCTGGAAGATGGGCCCGCGTCTGATTAGCTAGTTGGTGGGGTAACGGCTCACCAAGGCGATGATCAGTAGCCGGTCTGAGAGGATGAACGGCCACATTGGGACTGAGACACGGCCCAAACTCCTACGGGAGGCAGCAG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GGATTAGATACCCCGGTAGTCCTGGCCGTAAACGATGGATACTAGGTGTAGGAGGTATCGACCCCTTCTGTGCCGGAGTTAACGCAATAAGTATCCCGCCTGGGGACTACGATCGCAAGATTGAAACTCAAAGGAATTGACGGGGGCCCGCACAAGCGGTGGAGTATGTGGTTTAATTCGACGCAACGCGAAGAACCTTACCAAGGCTTGACATTGAGTGAAAGACCTAGAGATAGGTCCCTCCCTTCGGGGACACGAAAACAGGTGGTGCATGGCTGTCGTCAGCTCGTGTCGTGAGATGTTGGTTAAGTCCCGCACGAGCGCACCCCTATCTATGTTACAGCGCGTAAAGGCGGGACTCATAGGAGACTGCAGATACTGAGAGGCGGGATGACGTCAGTCATCATGCCTTATGTCTTGGGCTACAACGTACTCAATG</t>
  </si>
  <si>
    <t>AGAGUUUGAUCCUGGCUCAGGACGAACGCUGGCGGCGUGCUUAACACAUGCAAGUCGAACGGAGAACUUAUUUCGGUAAG
UUCUUAGUGGCGAACGGGUGAGUAACGCGUGGGCAACCUGCCCUCCAGUUGGGGACAACAUUCCGAAAGGGAUGCUAAUA
CCGAAUGUCCUCCCUCCUCCGCAUGGAGGAGGGAGGAAAGAUGGCCUCUGCUUGCAAGCUAUCGCUGGAAGAUGGGCCCG
CGUCUGAUUAGCUAGUUGGUGGGGUAACGGCUCACCAAGGCGAUGAUCAGUAGCCGGUCUGAGAGGAUGAACGGCCACAU
UGGGACUGAGACACGGCCCAAACUCCUACGGGAGGCAGCAGUGGGGAAUCUUCCGCAAUGGACGAAAGUCUGACGGAGCA
ACGCCGCGUGAGUGAUGAAGGUCUUCGGAUUGUAAAACUCUGUUGUUAGGGACGAAAGCACCGUGUUCGAACAGGUCAUG
GUGUUGACGGUACCUAACGAGGAAGCCACGGCUAACUACGUGCCAGCAGCCGCGGUAAUACGUAGGUGGCAAGCGUUGUC
CGGAAUUAUUGGGCGUAAAGAGCAUGUAGGCGGGCUUUUAAGUCUGACGUGAAAAUGCGGGGCUUAACCCCGUAUGGCGU
UGGAUACUGGAAGUCUUGAGUGCAGGAGAGGAAAGGGGAAUUCCCAGUGUAGCGGUGAAAUGCGUAGAUAUUGGGAGGAACACCAGUGGCGAAGGCGCCUUUCUGGACUGUGUCUGACGCUGAGAUGCGAAAGCCAGGGUAGCAAACGGGAUUAGAUACC
CCGGUAGUCCUGGCCGUAAACGAUGGAUACUAGGUGUAGGAGGUAUCGACCCCUUCUGUGCCGGAGUUAACGCAAUAAGU
AUCCCGCCUGGGGACUACGAUCGCAAGAUUGAAACUCAAAGGAAUUGACGGGGGCCCGCACAAGCGGUGGAGUAUGUGGU
UUAAUUCGACGCAACGCGAAGAACCUUACCAAGGCUUGACAUUGAGUGAAAGACCUAGAGAUAGGUCCCUCCCUUCGGGG
ACACGAAAACAGGUGGUGCAUGGCUGUCGUCAGCUCGUGUCGUGAGAUGUUGGGUUAAGUCCCGCAACGAGCGCAACCCC
UAUCCUAUGUUACCAGCGCGUAAAGGCGGGGACUCAUAGGAGACUGCCAGGGAUAACUUGGAGGAAGGCGGGGAUGACGU
CAAGUCAUCAUGCCCCUUAUGUCUUGGGCUACACACGUACUACAAUGGUCGGCAACAAAGGGCAGCGAAACCGCGAGGUG
GAGCAAAUCCCAGAAACCCGACCCCAGUUCGGAUCGUAGGCUGCAACCCGCCUACGUGAAGUUGGAAUCGCUAGUAAUCG
CAGGUCAGCAUACUGCGGUGAAUACGUUCCCGGGCCUUGUACACACCGCCCGUCACACCACGAAAGUUGGUAACACCCGA
AGCCGGUGAGAUAACCUUUUAGGAGUCAGCUGUCUAAGGUGGGGCCGAUGAUUGGGGUGAAGUCGUAACAAGGUAGCCGU
UCGAGAACGAGCGGCUG</t>
  </si>
  <si>
    <t>Mitsuokella multacida A 405-1 ATCC 27723</t>
  </si>
  <si>
    <t>Selenomonadaceae</t>
  </si>
  <si>
    <t>Mitsuokella</t>
  </si>
  <si>
    <t>Mitsuokella multacida</t>
  </si>
  <si>
    <t>https://ftp.ncbi.nlm.nih.gov/genomes/all/GCA/000/155/955/GCA_000155955.1_ASM15595v1/GCA_000155955.1_ASM15595v1_genomic.fna.gz</t>
  </si>
  <si>
    <t>TGGCGTGGCGGGTGCTACCATGCAGTCGAACGAGACGATTGAAAGCTTGCTTTTGAAAGTCGAGTGGCAAACGGGTGAGTAACGCGTAGACAACCTGCCGTAAAGATGGGGACAACAGTCCGAAAGGACTGCTAATACCGAATGTTGTGGAACTTCCGCATGGGAGCTCCACTAAAGATGGCCTCTACTTGTAAGCTATCGCTTTACGATGGGTCTGCGTCTGATTAGCTAGTTGGTGGGGTAACGGCTTACCAAGGCGACGATCAGTAGCCGGTCTGAGAGGATGAACGGCCACATTGGAACTGAGACACGGTCCAGACTCCTACGGGAGGCAGCAGTGGGGAATCTTCCGCAATGGGCGCAAGCCTGACGGAGCAACGCCGCGTGAGTGAAGAAGGGTTTCGACTCGTAAAGCTCTGTTGTCGGGGACGAATGTGGAGATGGTGAATAACCATTTCCAATGACGGTACCTGACGAGGAAGCCACGGCTAACTACGTGCCAGCAGCCGCGGTAATACGTAGGTGGCGAGCGTTGTCCGGAATTATTGGGCGTAAAGGGAGCGCAGGCGGGAGATCAAGTCTATCTTAAAAGTGCGGGGCTCAACCCCGTGAGGGGATGGAAACTGGTCTTCTTGAGTGCAGGAGAGGAAAGCGGAATTCCTAGTGTAGCGGTGAAATGCGTAGATATTAGGAGGAACACCAGTGGCGAAGGCGGCTTTCTGGACTGTAACTGACGCTGAGGCTCGAAAGCGTGGGGAGCGAACAGGATTAGATACCCTGGTAGTCCACGCCGTAAACGATGAATGCTAGGTGTAGGAGGTATCGACCCCTCCTGTGCCGGAGTTAACGCAATAAGCATTCCGCCTGGGGAGTACGGCCGCAAGGCTGAAACTCAAAGGAATTGACGGGGGCCCGCACAAGCGGTGGAGTATGTGGTTTAATTCGACGCAACGCGAAGAACCTTACCAGGCTTGACATTGAGTGAAAGGAGCTAGAGATAGCTCCCCTCCTCTTCGGAGACACGAAAACAGTGTGCATGCTGTCGTCAGCTCGTGTCGTGAGATGTGGTAAGTCCCGCAACGAGCGCACTCCTATCTTTGTGCCAGCACGTAATGGTGGGACTCAAAGAACTGCCGCGAACACGCGAGAGCCGGATGACGTCAGTCATCATGTCCTATGTCCTGGCTAACACGTACTAAC</t>
  </si>
  <si>
    <t>AGAGUUUGAUCCUGGCUCAGGACGAACGCUGGCGGCGUGCUUAACACAUGCAAGUCGAACGAGACGAUUGAAAGCUUGCUUUUGAAAGUCGAGUGGCAAACGGGUGAGUAACGCGUAGACAACCUGCCGUAAAGAUGGGGACAACAGUCCGAAAGGACUGCUAAUACCGAAUGUUGUGGGACUUCCGCAUGGGAGUUCUACUAAAGAUGGCCUCUACUUGUAAGCUAUCGCUUUACGAUGGGUCUGCGUCUGAUUAGCUAGUUGGUGGGGUAACGGCUUACCAAGGCGACGAUCAGUAGCCGGUCUGAGAGGAUGAACGGCCACAUUGGAACUGAGACACGGUCCAGACUCCUACGGGAGGCAGCAGUGGGGAAUCUUCCGCAAUGGGCGCAAGCCUGACGGAGCAACGCCGCGUGAGUGAAGAAGGGUUUCGACUCGUAAAGCUCUGUUGUCGGGGACGAAUGUGGAGAUGGUGAAUAACCAUUUCCAAUGACGGUACCUGACGAGGAAGCCACGGCUAACUACGUGCCAGCAGCCGCGGUAAUACGUAGGUGGCGAGCGUUGUCCGGAAUUAUUGGGCGUAAAGGGAGCGCAGGCGGGAGGUCAAGUCUAUCUUAAAAGUGCGGGGCUCAACCCCGUGAGGGGAUGGAAACUGGUCUUCUUGAGUGCAGGAGAGGAAAGCGGAAUUCCUAGUGUAGCGGUGAAAUGCGUAGAUAUUAGGAGGAACACCAGUGGCGAAGGCGGCUUUCUGGACUGUAACUGACGCUGAGGCUCGAAAGCGUGGGGAGCGAACAGGAUUAGAUACCCUGGUAGUCCACGCCGUAAACGAUGAAUGCUAGGUGUAGGAGGUAUCGACCCCUCCUGUGCCGGAGUUAACGCAAUAAGCAUUCCGCCUGGGGAGUACGGCCGCAAGGCUGAAACUCAAAGGAAUUGACGGGGGCCCGCACAAGCGGUGGAGUAUGUGGUUUAAUUCGACGCAACGCGAAGAACCUUACCAGGGCUUGACAUUGAGUGAAAGGACUAGAGAUAGUCCCCUCUCUUCGGAGACACGAAAACAGGUGGUGCAUGGCUGUCGUCAGCUCGUGUCGUGAGAUGUUGGGUUAAGUCCCGCAACGAGCGCAACCCCUAUCCUUUGUUGCCAGCACAUAAUGGUGGGAACUCAAAGGAGACUGCCGCGGACAACGCGGAGGAAGGCGGGGAUGACGUCAAGUCAUCAUGCCCCUUAUGUCCUGGGCUACACACGUACUACAAUGGGAUGGACAGAGAGCAGCGAAGCCGCGAGGCCAAGCGAACCCCAUAAACCAUCUCCCAGUUCGGAUUGCAGGCUGCAACCCGCCUGCAUGAAGUUGGAAUCGCUAGUAAUCGCAGGUCAGCAUACUGCGGUGAAUACGUUCCCGGGCCUUGUACACACCGCCCGUCACACCACGGAAGUCAUUCACACCCGAAGCCGGCAGGCUAACCGCAAGGAGGCAGCCGUCUAAGGUGGGGGCGAUGACUGGGGUGAAGUCGUAACAAGGUAGCCGUAUCGGAAGGUGCGGCUGGAUCACCU</t>
  </si>
  <si>
    <t>Veillonellales-Selenomonadales</t>
  </si>
  <si>
    <t>Veillonella dispar ATCC 17748</t>
  </si>
  <si>
    <t>Veillonellaceae</t>
  </si>
  <si>
    <t>Veillonella</t>
  </si>
  <si>
    <t>Veillonella dispar</t>
  </si>
  <si>
    <t>MM + Lactate</t>
  </si>
  <si>
    <t>https://ftp.ncbi.nlm.nih.gov/genomes/all/GCA/000/160/015/GCA_000160015.1_ASM16001v1/GCA_000160015.1_ASM16001v1_genomic.fna.gz</t>
  </si>
  <si>
    <t>GGGCTGGCGGCGTGCTTACACATGCAGTCGAACGAAGAGCGATGGAAGCTTGCTTCTATCAATCTTAGTGGCGAACGGGTGAGTAACGCGTAATCAACCTGCCCTTCAGAGGGGGACAACAGTTGGAAACGACTGCTAATACCGCATACGATCTAACCTCGGCATCGAGGATGGATGAAAGGTGGCCTCTATTTATAAGCTATCACTGAAGGAGGGGATTGCGTCTGATTAGCTAGTTGGAGGGGTAACGGCCCACCAAGGCGATGATCAGTAGCCGGTCTGAGAGGATGAACGGCCACATTGGGACTGAGACACGGCCCAGACTCCTACGGGAGGCAGCAGTGGGGAATCTTCCGCAATGGACGAAAGTCTGACGGAGCAACGCCGCGTGAGTGATGACGGCCTTCGGGTTGTAAAGCTCTGTTAATCGGGACGAAAGGCCTTCTTGCGAATAGTTAGAAGGA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TAGAGATAGTTCTCTTCTTCGGAAGCAGAAACAGTGTGCACGATGTCGTCAGCTCGTGTCGTGAGATGTGGTAGGTCCGGCACCGAGCGCACCCTATCTTATGGTGGCAGGCACTTGGGTTGGAACTCATGAAGACTGCGCAGACCATTGCGAGCAGCCGGATGACGATCAGTCACATGCTATGACTGGCTACACGTACTACAA</t>
  </si>
  <si>
    <t>AGAGUUUGAUCCUGGCUCAGGACGAACGCUGGCGGCGUGCUUAACACAUGCAAGUCGAACGAAGAGCGAUGGAAGCUUGC
UUCUAUCAAUCUUAGUGGCGAACGGGUGAGUAACGCGUAAUCAACCUGCCCUUCAGAGGGGGACAACAGUUGGAAACGAC
UGCUAAUACCGCAUACGAUCUAACCUCGGCAUCGAGGAUAGAUGAAAGGUGGCCUCUAUUUAUAAGCUAUCACUGAAGGA
GGGGAUUGCGUCUGAUUAGCUAGUUGGAGGGGUAACGGCCCACCAAGGCGAUGAUCAGUAGCCGGUCUGAGAGGAUGAAC
GGCCACAUUGGGACUGAGACACGGCCCAGACUCCUACGGGAGGCAGCAGUGGGGAAUCUUCCGCAAUGGACGAAAGUCUG
ACGGAGCAACGCCGCGUGAGUGAUGACGGCCUUCGGGUUGUAAAGCUCUGUUAAUCGGGACGAAAGGCCUUCUUGCGAAU
AGUUAGAAGGAUUGACGGUACCGGAAUAGAAAGCCACGGCUAACUACGUGCCAGCAGCCGCGGUAAUACGUAGGUGGCAA
GCGUUGUCCGGAAUUAUUGGGCGUAAAGCGCGCGCAGGCGGAUUGGUCAGUCUGUCUUAAAAGUUCGGGGCUUAACCCCG
UGAUGGGAUGGAAACUGCCAAUCUAGAGUAUCGGAGAGGAAAGUGGAAUUCCUAGUGUAGCGGUGAAAUGCGUAGAUAUU
AGGAAGAACACCAGUGGCGAAGGCGACUUUCUGGACGAAAACUGACGCUGAGGCGCGAAAGCCAGGGGAGCGAACGGGAU
UAGAUACCCCGGUAGUCCUGGCCGUAAACGAUGGGUACUAGGUGUAGGAGGUAUCGACCCCUUCUGUGCCGGAGUUAACG
CAAUAAGUACCCCGCCUGGGGAGUACGACCGCAAGGUUGAAACUCAAAGGAAUUGACGGGGGCCCGCACAAGCGGUGGAG
UAUGUGGUUUAAUUCGACGCAACGCGAAGAACCUUACCAGGUCUUGACAUUGAUGGACAGAACUAGAGAUAGUUCCUCUU
CUUCGGAAGCCAGAAAACAGGUGGUGCACGGUUGUCGUCAGCUCGUGUCGUGAGAUGUUGGGUUAAGUCCCGCAACGAGC
GCAACCCCUAUCUUAUGUUGCCAGCACUUUGGGUGGGAACUCAUGAGAGACUGCCGCAGACAAUGCGGAGGAAGGCGGGG
AUGACGUCAAAUCAUCAUGCCCCUUAUGACCUGGGCUACACACGUACUACAAUGGGAGUUAAUAGACGGAAGCAAUACCG
CGAGGUGGAGCAAACCCGAGAAACACUCUCUCAGUUCGGAUCGUAGGCUGCAACUCGCCUACGUGAAGUCGGAAUCGCUA
GUAAUCGCAGGUCAGCAUACUGCGGUGAAUACGUUCCCGGGCCUUGUACACACCGCCCGUCACACCACGAAAGUCGGAAG
UGCCCAAAGCCGGUGGGGUAACCUUCGGGAGCCAGCCGUCUAAGGUAAAGUCGAUGAUUGGGGUGAAGUCGUAACAAGGU
AGCCGUAUCGGAAGGUGCGGCUGGAUCACCU</t>
  </si>
  <si>
    <t>Veillonella sp. 6_1_27 HM-49</t>
  </si>
  <si>
    <t>Veillonella sp.</t>
  </si>
  <si>
    <t>https://ftp.ncbi.nlm.nih.gov/genomes/all/GCA/000/163/735/GCA_000163735.1_ASM16373v1/GCA_000163735.1_ASM16373v1_genomic.fna.gz</t>
  </si>
  <si>
    <t>GGCCGTGCGGCCTGCTTACCATGCAGTCGAACGAAGAGCGATGGAAGCTTGCTTCTATCAATCTTAGTGGCGAACGGGTGAGTAACGCGTAATCAACCTGCCCTTCAGAGGGGGACAACAGTTGGAAACGACTGCTAATACCGCATACGATCTAATCTCGGCATCGAGGATGGATGAAAGGTGGCCTCTACATGTAAGCTATCACTGAAGGAGGGGATTGCGTCTGATTAGCTAGTTGGAGGGGTAACGGCCCACCAAGGCGATGATCAGTAGCCGGTCTGAGAGGATGAACGGCCACATTGGGACTGAGACACGGCCCAGACTCCTACGGGAGGCAGCAGTGGGGAATCTTCCGCAATGGACGAAAGTCTGACGGAGCAACGCCGCGTGAGTGATGACGGCCTTCGGGTTGTAAAGCTCTGTTAATCGGGACGAAAGGCCTTCTTGCGAATAGTGAGAAGGATTGACGGTACCGGAATAGAAAGCCACGGCTAACTACGTGCCAGCAGCCGCGGTAATACGTAGGTGGCAAGCGTTGTCCGGAATTATTGGGCGTAAAGCGCGCGCAGGCGGATCAGTCAGTCTGTCTTAAAAGTTCGGGGCTTAACCCCGTGATGGGATGGAAACTGCTGATCTAGAGTATCGGAGAGGAAAGTGGAATTCCTAGTGTAGCGGTGAAATGCGTAGATATTAGGAAGAACACCAGTGGCGAAGGCGACTTTCTGGACGAAAACTGACGCTGAGGCGCGAAAGCCAGGGGAGCGAACGGGATTAGATACCCCGGTAGTCCTGGCCGTAAACGATGGGTACTAGGTGTAGGAGGTATCGACCCCTTCTGTGCCGGAGTTAACGCAATAAGTACCCCGCCTGGGGAGTACGACCGCAAGGTTGAAACTCAAAGGAATTGACGGGGGCCCGCACAAGCGGTGGAGTATGTGGTTTAATTCGACGCAACGCGAAGAACCTTACCAGGTCTTGACATTGATGGACAGAACCAGAGATGGTTCTCTTCTTCGGAGCAGAAAACAGTGTGCACGTGTCGTCAGCTCGTGTCGTGAGATGTGGGTAGTCCGCACGAGCGCACCCTATTCTTATGTGCAGCACTTCGGTGGGACTCATGAAGACTGGCGCAGACCATTGCGAGAGGCCGGATGACGTCATCATCATGCCGTAGACTGCTACACGTACTCAATGAGTATG</t>
  </si>
  <si>
    <t>AGAGUUUGAUCCUGGCUCAGGACGAACGCUGGCGGCGUGCUUAACACAUGCAAGUCGAACGAAGAGCGAUGGAAGCUUGC
UUCUAUCAAUCUUAGUGGCGAACGGGUGAGUAACGCGUAAUCAACCUGCCCUUCAGAGGGGGACAACAGUUGGAAACGAC
UGCUAAUACCGCAUACGAUCUAAUCUCGGCAUCGAGGAUAGAUGAAAGGUGGCCUCUACAUGUAAGCUAUCACUGAAGGA
GGGGAUUGCGUCUGAUUAGCUAGUUGGAGGGGUAACGGCCCACCAAGGCGAUGAUCAGUAGCCGGUCUGAGAGGAUGAAC
GGCCACAUUGGGACUGAGACACGGCCCAGACUCCUACGGGAGGCAGCAGUGGGGAAUCUUCCGCAAUGGACGAAAGUCUG
ACGGAGCAACGCCGCGUGAGUGAUGACGGCCUUCGGGUUGUAAAGCUCUGUUAAUCGGGACGAAAGGCCUUCUUGCGAAU
AGUGAGAAGGAUUGACGGUACCGGAAUAGAAAGCCACGGCUAACUACGUGCCAGCAGCCGCGGUAAUACGUAGGUGGCAA
GCGUUGUCCGGAAUUAUUGGGCGUAAAGCGCGCGCAGGCGGAUCAGUCAGUCUGUCUUAAAAGUUCGGGGCUUAACCCCG
UGAUGGGAUGGAAACUGCUGAUCUAGAGUAUCGGAGAGGAAAGUGGAAUUCCUAGUGUAGCGGUGAAAUGCGUAGAUAUU
AGGAAGAACACCAGUGGCGAAGGCGACUUUCUGGACGAAAACUGACGCUGAGGCGCGAAAGCCAGGGGAGCGAACGGGAU
UAGAUACCCCGGUAGUCCUGGCCGUAAACGAUGGGUACUAGGUGUAGGAGGUAUCGACCCCUUCUGUGCCGGAGUUAACG
CAAUAAGUACCCCGCCUGGGGAGUACGACCGCAAGGUUGAAACUCAAAGGAAUUGACGGGGGCCCGCACAAGCGGUGGAG
UAUGUGGUUUAAUUCGACGCAACGCGAAGAACCUUACCAGGUCUUGACAUUGAUGGACAGAACCAGAGAUGGUUCCUCUU
CUUCGGAAGCCAGAAAACAGGUGGUGCACGGUUGUCGUCAGCUCGUGUCGUGAGAUGUUGGGUUAAGUCCCGCAACGAGC
GCAACCCCUAUCUUAUGUUGCCAGCACUUUGGGUGGGGACUCAUGAGAGACUGCCGCAGACAAUGCGGAGGAAGGCGGGG
AUGACGUCAAAUCAUCAUGCCCCUUAUGACCUGGGCUACACACGUACUACAAUGGGAGUUAAUAGACGGAAGCGAGAUCG
CGAGAUGGAGCAAACCCGAGAAACACUCUCUCAGUUCGGAUCGUAGGCUGCAACUCGCCUACGUGAAGUCGGAAUCGCUA
GUAAUCGCAGGUCAGCAUACUGCGGUGAAUACGUUCCCGGGCCUUGUACACACCGCCCGUCACACCACGAAAGUCGGAAG
UGCCCAAAGCCGGUGGGGUAACCUUCGGGAGCCAGCCGUCUAAGGUAAAGUCGAUGAUUGGGGUGAAGUCGUAACAAGGU
AGCCGUAUCGGAAGGUGCGGCUG</t>
  </si>
  <si>
    <t>Fusobacterium nucleatum subsp. Animalis D11 HM-75</t>
  </si>
  <si>
    <t>Fusobacteriia</t>
  </si>
  <si>
    <t>Fusobacteriales</t>
  </si>
  <si>
    <t>Fusobacteriaceae</t>
  </si>
  <si>
    <t>Fusobacterium</t>
  </si>
  <si>
    <t>Fusobacterium nucleatum</t>
  </si>
  <si>
    <t>https://ftp.ncbi.nlm.nih.gov/genomes/all/GCA/000/158/535/GCA_000158535.2_Fuso_nucl_D11_V2/GCA_000158535.2_Fuso_nucl_D11_V2_genomic.fna.gz</t>
  </si>
  <si>
    <t>TGCCGGAAGAAATGCTTACACATGCAAGTCAACTTGAATTTGGGTTTTTAACTTAGATTTGGGTGGCGGACGGGTGAGTAACGCGTAAAGAACTTGCCTCACAGCTAGGGACAACATTTAGAAATGAATGCTAATACCTGATATTATGATTTTAAGGCATCTTATAATTATGAAAGCTATAAGCACTGTGAGAGAGCTTTGCGTCCCATTAGCTAGTTGGAGAGGTAACAGCTCACCAAGGCGATGATGGGTAGCCGGCCTGAGAGGGTGAACGGCCACAAGGGGACTGAGACACGGCCCTTACTCCTACGGGAGGCAGCAGTGGGGAATATTGGACAATGGACCGAGAGTCTGATCCAGCAATTCTGTGTGCACGATGAAGTTTTTCGGAATGTAAAGTGCTTTCAGTTGGGAAGAAAAAAATGACGGTACCAACAGAAGAAGTGACGGCTAAATACGTGCCAGCAGCCGCGGTAATACGTATGTCACGAGCGTTATCCGGATTTATTGGGCGTAAAGCGCGTCTAGGTGGTTATGTAAGTCTGATGTGAAAATGCAGGGCTCAACTCTGTATTGCGTTGGAAACTGTATAACTAGAGTACTGGAGAGGTAAGCGGAACTACAAGTGTAGAGGTGAAATTCGTAGATATTTGTAGGAATGCCGATGGGGAAGCCAGCTTACTGGACAGATACTGACGCTAAAGCGCGAAAGCGTGGGTAGCAAACAGGATTAGATACCCTGGTAGTCCACGCTGTAAACGATGATTACTAGGTGTTGGGGGTCGAACCTCAGCGCCCAAGCAAACGCGATAAGTAATCCGCCTGGGGAGTACGTACGCAAGTATGAAACTCAAAGGAATTGACGGGGACCCGCACAAGCGGTGGAGCATGTGGTTTAATTCGACGCAACGCGAGGAACCTTACCAGCGTTTGACATCTTAGGAATGAGATAGAGATATTTCAGTGTCTCTTCGGGGAAACCTAAAGACAGGTGGTGCATGGCTGTCGTCAGCTCGTGTCGTGAGATGTTGGGGTAGTCCCGCACGAGCGCACCTCCTTTCGTATGTACATCATAGTGGGGACTCATGCGATACTGCTTACGATGAGTAAGAGAGGTGGGGATGACGTCCAGGTCATCATGCCCTATACGCTGGCTTACCACGTGCTTACATTGGTAGAAACGAGCTGCAGCCGTGGAGG</t>
  </si>
  <si>
    <t>AGAGUUUGAUCCUGGCUCAGGAUGAACGCUGACAGAAUGCUUAACACAUGCAAGUCAACUUGAAUUUGGGUUUUUAACUU
AGAUUUGGGUGGCGGACGGGUGAGUAACGCGUAAAGAACUUGCCUCACAGCUAGGGACAACAUUUAGAAAUGAAUGCUAA
UACCUGAUAUUAUGAUUUUAAGGCAUCUUAGAAUUAUGAAAGCUAUAAGCACUGUGAGAGAGCUUUGCGUCCCAUUAGCU
AGUUGGAGAGGUAACAGCUCACCAAGGCGAUGAUGGGUAGCCGGCCUGAGAGGGUGAACGGCCACAAGGGGACUGAGACA
CGGCCCUUACUCCUACGGGAGGCAGCAGUGGGGAAUAUUGGACAAUGGACCGAGAGUCUGAUCCAGCAAUUCUGUGUGCA
CGAUGAAGUUUUUCGGAAUGUAAAGUGCUUUCAGUUGGGAAGAAAAAAAUGACGGUACCAACAGAAGAAGUGACGGCUAA
AUACGUGCCAGCAGCCGCGGUAAUACGUAUGUCACGAGCGUUAUCCGGAUUUAUUGGGCGUAAAGCGCGUCUAGGUGGUU
AUGUAAGUCUGAUGUGAAAAUGCAGGGCUCAACUCUGUAUUGCGUUGGAAACUGUAUAACUAGAGUACUGGAGAGGUAAG
CGGAACUACAAGUGUAGAGGUGAAAUUCGUAGAUAUUUGUAGGAAUGCCGAUGGGGAAGCCAGCUUACUGGACAGAUACU
GACGCUAAAGCGCGAAAGCGUGGGUAGCAAACAGGAUUAGAUACCCUGGUAGUCCACGCUGUAAACGAUGAUUACUAGGU
GUUGGGGGUCGAACCUCAGCGCCCAAGCAAACGCGAUAAGUAAUCCGCCUGGGGAGUACGUACGCAAGUAUGAAACUCAA
AGGAAUUGACGGGGACCCGCACAAGCGGUGGAGCAUGUGGUUUAAUUCGACGCAACGCGAGGAACCUUACCAGCGUUUGA
CAUCUUAGGAAUGAGAUAGAGAUAUUUCAGUGUCCCUUCGGGGAAACCUAAAGACAGGUGGUGCAUGGCUGUCGUCAGCU
CGUGUCGUGAGAUGUUGGGUUAAGUCCCGCAACGAGCGCAACCCCUUUCGUAUGUUACCAUCAUUAAGUUGGGGACUCAU
GCGAUACUGCCUACGAUGAGUAGGAGGAAGGUGGGGAUGACGUCAAGUCAUCAUGCCCCUUAUACGCUGGGCUACACACG
UGCUACAAUGGGUAGAACAGAGAGUUGCAAAGCCGUGAGGUGAAGCUAAUCUCAGAAAACUAUUCUUAGUUCGGAUUGUA
CUCUGCAACUCGAGUACAUGAAGUUGGAAUCGCUAGUAAUCGCGAAUCAGCAAUGUCGCGGUGAAUACGUUCUCGGGUCU
UGUACACACCGCCCGUCACACCACGAGAGUUGGUUGCACCUGAAGUAGCAGGCCUAACCGUAAGGAGGGAUGCUCCGAGG
GUGUGAUUAGCGAUUGGGGUGAAGUCGUAACAAGGUAUCCGUACGGGAACGUGCGGAUGGAUCACCU</t>
  </si>
  <si>
    <t>Fusobacteriota</t>
  </si>
  <si>
    <t>Fusobacterium ulcerans 12_1B HM-57</t>
  </si>
  <si>
    <t>Fusobacterium ulcerans</t>
  </si>
  <si>
    <t>https://ftp.ncbi.nlm.nih.gov/genomes/all/GCA/000/242/995/GCA_000242995.2_Fusobacterium_sp_12_1B_V2/GCA_000242995.2_Fusobacterium_sp_12_1B_V2_genomic.fna.gz</t>
  </si>
  <si>
    <t>AGGGCGGGAGATGCTTACACATGCAAGTCTACTTGATCCTTCGGGTGAAGGTGGCGGACGGGTGAGTAACGCGTAAAGAACTTGCCTTACAGACTGGGACAACATTTGGAAACGAATGCTAATACCGGATATTATGATTGGGTCGCATGATCTGGTTATGAAAGCTATATGCGCTGTGAGAGAGCTTTGCGTCCCATTAGTTAGTTGGTGAGGTAACGGCTCACCAAGACGATGATGGGTAGCCGGCCTGAGAGGGTGAACGGCCACAAGGGGACTGAGACACGGCCCTTACTCCTACGGGAGGCAGCAGTGGGGAATATTGGACAATGGACCAAAAGTCTGATCCAGCAATTCTGTGTGCACGATGAAGTTTTTCGGAATGTAAAGTGCTTTCAGTTGGGAAGAAGTCAGTGACGGTACCAACAGAAGAAGCGACGGCTAAATACGTGCCAGCAGCCGCGGTAATACGTATGTCGCAAGCGTTATCCGGATTTATTGGGCGTAAAGCGCGTCTAGGCGGCTTAGTAAGTCTGATGTGAAAATGCGGGGCTCAACCCCGTATTGCGTTGGAAACTGCTAAACTAGAGTACTGGAGAGGTAGGCGGAACTACAAGTGTAGAGGTGAAATTCGTAGATATTTGTAGGAATGCCGATGGGGAAGCCAGCCTACTGGACAGATACTGACGCTAAAGCGCGAAAGCGTGGGTAGCAAACAGGATTAGATACCCTGGTAGTCCACGCCGTAAACGATGATTACTAGGTGTTGGGGGTCGAACCTCAGCGCCCAAGCTAACGCGATAAGTAATCCGCCTGGGGAGTACGTACGCAAGTATGAAACTCAAAGGAATTGACGGGGACCCGCACAAGCGGTGGAGCATGTGGTTTAATTCGACGCAACGCGAGGAACCTTACCAGCGTTTGACATCCCAAGAAGTTAACAGAGATGTTTTCGTGCCTCTTCGGAGGAACTTGGTGACAGGTGGTGCATGGGCTGTCGTCAGCTCGTGTCGTGAGATGTTGGGTTAGTCCCGCACGAGCGCACCCCTTTCGTATGTACATCATAGTGGGGACTCATGCGAGACTGCTGCGATGAGCAAGAGAGGTGGGGATGACGGTCAGTCATCATGCCCCTTATACGCTTGGCTACCACCGTGCTACAGTGGCTAGTACAGATAGCTGCAAGCTGGCCAAGGCTAAGAC</t>
  </si>
  <si>
    <t>AGAGUUUGAUCCUGGCUCAGGAUGAACGCUGACAGAAUGCUUAACACAUGCAAGUCUACUUGAUCCUUCGGGUGAAGGUG
GCGGACGGGUGAGUAACGCGUAAAGAACUUGCCUUACAGACUGGGACAACAUUUGGAAACGAAUGCUAAUACCGGAUAUU
AUGAUUGGGUCGCAUGAUCUGGUUAUGAAAGCUAUAUGCGCUGUGAGAGAGCUUUGCGUCCCAUUAGUUAGUUGGUGAGG
UAACGGCUCACCAAGACGAUGAUGGGUAGCCGGCCUGAGAGGGUGAACGGCCACAAGGGGACUGAGACACGGCCCUUACU
CCUACGGGAGGCAGCAGUGGGGAAUAUUGGACAAUGGACCAAAAGUCUGAUCCAGCAAUUCUGUGUGCACGAUGAAGUUU
UUCGGAAUGUAAAGUGCUUUCAGUUGGGAAGAAGUCAGUGACGGUACCAACAGAAGAAGCGACGGCUAAAUACGUGCCAG
CAGCCGCGGUAAUACGUAUGUCGCAAGCGUUAUCCGGAUUUAUUGGGCGUAAAGCGCGUCUAGGCGGCUUAGUAAGUCUG
AUGUGAAAAUGCGGGGCUCAACCCCGUAUUGCGUUGGAAACUGCUAAACUAGAGUACUGGAGAGGUAGGCGGAACUACAA
GGGGAGAGGGGAAAUUCGUAGAUAUUUGUAGGAAUGCCGAUGGGGAAGCCAGCCUACUGGACAGAUACUGACGCUAAAGC
GCGAAAGCGUGGGUAGCAAACAGGAUUAGAUACCCUGGUAGUCCACGCCGUAAACGAUGAUUACUAGGUGUUGGGGGUCG
AACCUCAGCGCCCAAGCUAACGCGAUAAGUAAUCCGCCUGGGGAGUACGUACGCAAGUAUGAAACUCAAAGGAAUUGACG
GGGACCCGCACAAGCGGUGGAGCAUGUGGUUUAAUUCGACGCAACGCGAGGAACCUUACCAGCGUUUGACAUCCCAAGAA
GUUAACAGAGAUGUUUUCGUGCCUCUUCGGAGGAACUUGGUGACAGGUGGUGCAUGGCUGUCGUCAGCUCGUGUCGUGAG
AUGUUGGGUUAAGUCCCGCAACGAGCGCAACCCCUUUCGUAUGUUACCAUCAUUAAGUUGGGGACUCAUGCGAGACUGCC
UGCGAUGAGCAGGAGGAAGGUGGGGAUGACGUCAAGUCAUCAUGCCCCUUAUACGCUGGGCUACACACGUGCUACAAUGG
GUAGUACAGAGAGCUGCAAACCUGCGAGGGUAAGCUAAUCUCAUAAAACUAUUCUUAGUUCGGAUUGUACUCUGCAACUC
GAGUACAUGAAGUUGGAAUCGCUAGUAAUCGCAAAUCAGCUAUGUUGCGGUGAAUACGUUCUCGGGUCUUGUACACACCG
CCCGUCACACCACGAGAGUUGGUUGCACCUGAAGUAACAGGCCUAACCGUAAGGAGGGAUGUUCCGAGGGUGUGAUUAGC
GAUUGGGGUGAAGUCGUAACAAGGUAUCCGUACGGGAACGUGCGGAUGGAUCACCU</t>
  </si>
  <si>
    <t>Citrobacter portucalensis 30_2 HM-34</t>
  </si>
  <si>
    <t>Gammaproteobacteria</t>
  </si>
  <si>
    <t>Enterobacterales</t>
  </si>
  <si>
    <t>Enterobacteriaceae</t>
  </si>
  <si>
    <t>Citrobacter</t>
  </si>
  <si>
    <t>Citrobacter portucalensis</t>
  </si>
  <si>
    <t>https://ftp.ncbi.nlm.nih.gov/genomes/all/GCA/000/158/355/GCA_000158355.2_Citrobacter_sp_30_2_V2/GCA_000158355.2_Citrobacter_sp_30_2_V2_genomic.fna.gz</t>
  </si>
  <si>
    <t>NaN</t>
  </si>
  <si>
    <t>AGAGUUUGAUCAUGGCUCAGAUUGAACGCUGGCGGCAGGCCUAACACAUGCAAGUCGAACGGUAGCACAGAGGAGCUUGC
UCCUUGGGUGACGAGUGGCGGACGGGUGAGUAAUGUCUGGGAAACUGCCCGAUGGAGGGGGAUAACUACUGGAAACGGUA
GCUAAUACCGCAUAACGUCGCAAGACCAAAGAGGGGGACCUUCGGGCCUCUUGCCAUCGGAUGUGCCCAGAUGGGAUUAG
CUAGUAGGUGGGGUAACGGCUCACCUAGGCGACGAUCCCUAGCUGGUCUGAGAGGAUGACCAGCCACACUGGAACUGAGA
CACGGUCCAGACUCCUACGGGAGGCAGCAGUGGGGAAUAUUGCACAAUGGGCGCAAGCCUGAUGCAGCCAUGCCGCGUGU
AUGAAGAAGGCCUUCGGGUUGUAAAGUACUUUCAGCGAGGAGGAAGGUGUUGUGGUUAAUAACCGCAGCAAUUGACGUUA
CUCGCAGAAGAAGCACCGGCUAACUCCGUGCCAGCAGCCGCGGUAAUACGGAGGGUGCAAGCGUUAAUCGGAAUUACUGG
GCGUAAAGCGCACGCAGGCGGUCUGUCAAGUCGGAUGUGAAAUCCCCGGGCUCAACCUGGGAACUGCAUCCGAAACUGGC
AGGCUAGAGUCUUGUAGAGGGGGGUAGAAUUCCAGGUGUAGCGGUGAAAUGCGUAGAGAUCUGGAGGAAUACCGGUGGCG
AAGGCGGCCCCCUGGACAAAGACUGACGCUCAGGUGCGAAAGCGUGGGGAGCAAACAGGAUUAGAUACCCUGGUAGUCCA
CGCCGUAAACGAUGUCGACUUGGAGGUUGUGCCCUUGAGGCGUGGCUUCCGGAGCUAACGCGUUAAGUCGACCGCCUGGG
GAGUACGGCCGCAAGGUUAAAACUCAAAUGAAUUGACGGGGGCCCGCACAAGCGGUGGAGCAUGUGGUUUAAUUCGAUGC
AACGCGAAGAACCUUACCUACUCUUGACAUCCAGAGAACUUAGCAGAGAUGCUUUGGUGCCUUCGGGAACUCUGAGACAG
GUGCUGCAUGGCUGUCGUCAGCUCGUGUUGUGAAAUGUUGGGUUAAGUCCCGCAACGAGCGCAACCCUUAUCCUUUGUUG
CCAGCGGUUCGGCCGGGAACUCAAAGGAGACUGCCAGUGAUAAACUGGAGGAAGGUGGGGAUGACGUCAAGUCAUCAUGG
CCCUUACGAGUAGGGCUACACACGUGCUACAAUGGCAUAUACAAAGAGAAGCGACCUCGCGAGAGCAAGCGGACCUCAUA
AAGUAUGUCGUAGUCCGGAUUGGAGUCUGCAACUCGACUCCAUGAAGUCGGAAUCGCUAGUAAUCGUGGAUCAGAAUGCC
ACGGUGAAUACGUUCCCGGGCCUUGUACACACCGCCCGUCACACCAUGGGAGUGGGUUGCAAAAGAAGUAGGUAGCUUAA
CCUUCGGGAGGGCGCUUACCACUUUGUGAUUCAUGACUGGGGUGAAGUCGUAACAAGGUAACCGUAGGGGAACCUGCGGU
UGGAUCACCU</t>
  </si>
  <si>
    <t>Citrobacter portucalensis 4_7_47CFAA HM-299</t>
  </si>
  <si>
    <t>https://ftp.ncbi.nlm.nih.gov/genomes/all/GCA/000/238/735/GCA_000238735.1_Citr_freu_4_7_47CFAA_V1/GCA_000238735.1_Citr_freu_4_7_47CFAA_V1_genomic.fna.gz</t>
  </si>
  <si>
    <t>GGTGGCGGCAGACTAACACATGCAGTCGAACGGTAGCACAGAGGAGCTTGCTCCTTGGGTGACGAGTGGCGGACGGGTGAGTAATGTCTGGGAAACTGCCC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TGCCTTCGGGAACTCTGAGACAGGTGCTGCATGGCTGTCGTCAGCTCGTGTTGTGAAATGTTGGGTTAAGTCCCGCACGAGCGCACCCTTATCCTTTGTGCCAGCGATCGCGGGACTCAAGAGACTGCAGTGATAACTGAGAAGGTGGGGATGACGTCAGTCATCATGCCTTACCGGTAGCTTACCACTGCTACATTGCTTATCCAAGGGAA</t>
  </si>
  <si>
    <t>AGAGUUUGAUCAUGGCUCAGAUUGAACGCUGGCGGCAGGCCUAACACAUGCAAGUCGAACGGUAGCACAGAGGAGCUUGC
UCCUUGGGUGACGAGUGGCGGACGGUGAGUAAUGUCUGGGAAACUGCCCGAUGGAGGGGAUAACUACUGGAAACGGUAGC
UAAUACCGCAUAACGUCGCAAGACCAAAGAGGGGGACCUUCGGGCCUCUUGCCAUUUGGAUGUGCCCAGAUGGGAUUAGC
UAGUAGGUGGGGUAAUGGCUCACCUAGGCGACGAUCCCUAGCUGGUCUGAGAGGAUGACCAGCCACACUGGAACUGAGAC
ACGGUCCAGACUCCUACGGGAGGCAGCAGUGGGGAAUAUUGCACAAUGGGCGCAAGCCUGAUGCAGCCAUGCCGCGUGUA
UGAAGAAGGCCUUCGGGUUGUAAAGUACUUUCAGCGAGGAGGAAGGUGUUGUGGUUAAUAACCGCAGCAAUUGACGUUAC
UCGCAGAAGAAGCACCGGCUAACUCCGUGCCAGCAGCCGCGGUAAUACGGAGGGUGCAAGCGUUAAUCGGAAUUACUGGG
CGUAAAGCGCACGCAGGCGGUCUGUCAAGUCGGAUGUGAAAUCCCCGGGCUCAACCUGGGAACUGCAUCCGAAACUGGCA
GGCUAGAGUCUUGUAGAGGGGGGUAGAAUUCCAGGUGUAGCGGUGAAAUGCGUAGAGAUCUGGAGGAAUACCGGUGGCGA
AGGCGGCCCCCUGGACAAAGACUGACGCUCAGGUGCGAAAGCGUGGGGAGCAAACAGGAUUAGAUACCCUGGUAGUCCAC
GCCGUAAACGAUGUCGACUUGGAGGUUGUGCCCUUGAGGCGUGGCUUCCGGAGCUAACGCGUUAAGUCGACCGCCUGGGG
AGUACGGCCGCAAGGUUAAAACUCAAAUGAAUUGACGGGGGCCCGCACAAGCGGUGGAGCAUGUGGUUUAAUUCGAUGCA
ACGCGAAGAACCUUACCUACUCUUGACAUCCAGAGAACUUAGCAGAGAUGCUUUGGUGCCUUCGGGAACUCUGAGACAGG
UGCUGCAUGGCUGUCGUCAGCUCGUGUUGUGAAAUGUUGGGUUAAGUCCCGCAACGAGCGCAACCCUUAUCCUUUGUUGC
CAGCGGUUAGGCCGGGAACUCAAAGGAGACUGCCAGUGAUAAACUGGAGGAAGGUGGGGAUGACGUCAAGUCAUCAUGGC
CCUUACGAGUAGGGCUACACACGUGCUACAAUGGCAUAUACAAAGAGAAGCGACCUCGCGAGAGCAAGCGGACCUCAUAA
AGUAUGUCGUAGUCCGGAUUGGAGUCUGCAACUCGACUCCAUGAAGUCGGAAUCGCUAGUAAUCGUGGAUCAGAAUGCCA
CGGUGAAUACGUUCCCGGGCCUUGUACACACCGCCCGUCACACCAUGGGAGUGGGUUGCAAAAGAAGUAGGUAGCUUAAC
CUUCGGGAGGGCGCUUACCACUUUGUGAUUCAUGACUGGGGUGAAGUCGUAACAAGGUAACCGUAGGGGAACCUGCGGUU
GGAUCACCU</t>
  </si>
  <si>
    <t>Citrobacter youngae ATCC 29220</t>
  </si>
  <si>
    <t>Citrobacter youngae</t>
  </si>
  <si>
    <t>https://ftp.ncbi.nlm.nih.gov/genomes/all/GCA/000/155/975/GCA_000155975.1_ASM15597v1/GCA_000155975.1_ASM15597v1_genomic.fna.gz</t>
  </si>
  <si>
    <t>GGTTGGGGGCAGCTACACATGCAGTCGAACGGTAGCACAGAGAGCTTGCTCTCGGGTGACGAGTGGCGGACGGGTGAGTAATGTCTGGGAAACTGCCC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AGGAGGAAGGCGTTGTGGTTAATAACCGCAGCGATTGACGTTACTCGCAGAAGAAGCACCGGCTAACTCCGTGCCAGCAGCCGCGGTAATACGGAGGGTGCAAGCGTTAATCGGAATTACTGGGCGTAAAGCGCACGCAGGCGGTCTGTTAAGTCAGATGTGAAATCCCCGGGCTCAACCTGGGAACTGCATTTGAAACTGGCAGGCTTGAGTCTCGTAGAGGGGGGTAGAATTCCAGGTGTAGCGGTGAAATGCGTAGAGATCTGGAGGAATACCGGTGGCGAAGGCGGCCCCCTGGACGAAGACTGACGCTCAGGTGCGAAAGCGTGGGGAGCAAACAGGATTAGATACCCTGGTAGTCCACGCCGTAAACGATGTCTATTTGGAGGTTGTGCCCTTGAGGTGTGGCTTCCGGAGCTAACGCGTTAAATAGACCGCCTGGGGAGTACGGCCGCAAGGTTAAAACTCAAATGAATTGACGGGGGCCCGCACAAGCGGTGGAGCATGTGGTTTAATTCGATGCAACGCGAAGAACCTTACCTGGTCTTGACATCCACAGAATTCTGCAGAGATGCGGACGTGCCTTCGGGAACTGTGAGACAGTGCTGCATGGCTGTCGTCAGCTCGTGTTGTGAAATGTTGGGTTAGTCCCGCACGAGCGCACCTTATCCTTTGTTGCAGCGGTCAGGCGGACTCAAGGAGACTGCAGTGATAACTGGAGAAGGTGGGGATGACGTCCAGTCATCATGTCCTTACGACAGCTACCACTGTCTCAATGGCTATTCCAAGAGAAGC</t>
  </si>
  <si>
    <t>AGAGUUUGAUCAUGGCUCAGAUUGAACGCUGGCGGCAGGCCUAACACAUGCAAGUCGAACGGUAGCACAGAGAGCUUGCU
CUCGGGUGACGAGUGGCGGACGGGUGAGUAAUGUCUGGGAAACUGCCCGAUGGAGGGGGAUAACUACUGGAAACGGUAGC
UAAUACCGCAUAACGUCGCAAGACCAAAGAGGGGGACCUUCGGGCCUCUUGCCAUCGGAUGUGCCCAGAUGGGAUUAGCU
UGUUGGUGGGGUAACGGCUCACCAAGGCGACGAUCCCUAGCUGGUCUGAGAGGAUGACCAGCCACACUGGAACUGAGACA
CGGUCCAGACUCCUACGGGAGGCAGCAGUGGGGAAUAUUGCACAAUGGGCGCAAGCCUGAUGCAGCCAUGCCGCGUGUAU
GAAGAAGGCCUUCGGGUUGUAAAGUACUUUCAGCGAGGAGGAAGGCGUUGUGGUUAAUAACCGCAGCGAUUGACGUUACU
CGCAGAAGAAGCACCGGCUAACUCCGUGCCAGCAGCCGCGGUAAUACGGAGGGUGCAAGCGUUAAUCGGAAUUACUGGGC
GUAAAGCGCACGCAGGCGGUCUGUUAAGUCAGAUGUGAAAUCCCCGGGCUCAACCUGGGAACUGCAUUUGAAACUGGCAG
GCUUGAGUCUCGUAGAGGGGGGUAGAAUUCCAGGUGUAGCGGUGAAAUGCGUAGAGAUCUGGAGGAAUACCGGUGGCGAA
GGCGGCCCCCUGGACGAAGACUGACGCUCAGGUGCGAAAGCGUGGGGAGCAAACAGGAUUAGAUACCCUGGUAGUCCACG
CCGUAAACGAUGUCUAUUUGGAGGUUGUGCCCUUGAGGCGUGGCUUCCGGAGCUAACGCGUUAAAUAGACCGCCUGGGGA
GUACGGCCGCAAGGUUAAAACUCAAAUGAAUUGACGGGGGCCCGCACAAGCGGUGGAGCAUGUGGUUUAAUUCGAUGCAA
CGCGAAGAACCUUACCUGGUCUUGACAUCCACAGAAGUUUUCAGAGAUGAGAACGUGCCUUCGGGAACUGUGAGACAGGU
GCUGCAUGGCUGUCGUCAGCUCGUGUUGUGAAAUGUUGGGUUAAGUCCCGCAACGAGCGCAACCCUUAUCCUUUGUUGCC
AGCGGUUAGGCCGGGAACUCAAAGGAGACUGCCAGUGAUAAACUGGAGGAAGGUGGGGAUGACGUCAAGUCAUCAUGGCC
CUUACGACCAGGGCUACACACGUGCUACAAUGGCAUAUACAAAGAGAAGCGACCUCG</t>
  </si>
  <si>
    <t>Enterobacter cancerogenus ATCC 35316</t>
  </si>
  <si>
    <t>Enterobacter</t>
  </si>
  <si>
    <t>Enterobacter cancerogenus</t>
  </si>
  <si>
    <t>https://ftp.ncbi.nlm.nih.gov/genomes/all/GCA/000/155/995/GCA_000155995.1_ASM15599v1/GCA_000155995.1_ASM15599v1_genomic.fna.gz</t>
  </si>
  <si>
    <t>GGCTTGCGGCAGCTACACATGCAGTCGAGCGGTAGCACAGAGAGCTTGCTCTCGGGTGACGAGT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AGCAGAGATGCTTTGGGTGCCTTCGGAACTCTGAGACAGTGCTGCATGGCTGTCGTCAGCTCGTGTGTGAAATGTGGGGTTAAGTCCTGCACGAGCGCACCCTATCTTGTGCAGCGATAGCGGGACTCAAAGAGACTGCAGTGATACCTGAAGAGTGGGATGACGTCAAGTCATCATGGCTACAATTAGGCTACCATGTCTCATGTCCATCAAGGCAGCGTACTTCGAGAG</t>
  </si>
  <si>
    <t>UGCCAUCAGAUGUGCCCAGAUGGGAUUAGCUAGUAGGUGGGGUAACGGCUCACCUAGGCGACGAUCCCUAGCUGGUCUGA
GAGGAUGACCAGCCACACUGGAACUGAGACACGGUCCAGACUCCUACGGGAGGCAGCAGUGGGGAAUAUUGCACAAUGGG
CGCAAGCCUGAUGCAGCCAUGCCGCGUGUAUGAAGAAGGCCUUCGGGUUGUAAAGUACUUUCAGCGGGGAGGAAGGCGAU
AAGGUUAAUAACCUUGUCGAUUGACGUUACCCGCAGAAGAAGCACCGGCUAACUCCGUGCCAGCAGCCGCGGUAAUACGG
AGGGUGCAAGCGUUAAUCGGAAUUACUGGGCGUAAAGCGCACGCAGGCGGUCUGUCAAGUCGGAUGUGAAAUCCCCGGGC
UCAACCUGGGAACUGCAUUCGAAACUGGCAGGCUAGAGUCUUGUAGAGGGGGGUAGAAUUCCAGGUGUAGCGGUGAAAUG
CGUAGAGAUCUGGAGGAAUACCGGUGGCGAAGGCGGCCCCCUGGACAAAGACUGACGCUCAGGUGCGAAAGCGUGGGGAG
CAAACAGGAUUAGAUACCCUGGUAGUCCACGCCGUAAACGAUGUCGACUUGGAGGUUGUGCCCUUGAGGCGUGGCUUCCG
GAGCUAACGCGUUAAGUCGACCGCCUGGGGAGUACGGCCGCAAGGUUAAAACUCAAAUGAAUUGACGGGGGCCCGCACAA
GCGGUGGAGCAUGUGGUUUAAUUCGAUGCAACGCGAAGAACCUUACCUACUCUUGACAUCCAGAGAACUUAGCAGAGAUG
CUUUGGUGCCUUCGGGAACUCUGAGACAGGUGCUGCAUGGCUGUCGUCAGCUCGUGUUGUGAAAUGUUGGGUUAAGUCCC
GCAACGAGCGCAACCCUUAUCCUUUGUUGCCAGCGGUUAGGCCGGGAACUCAAAGGAGACUGC</t>
  </si>
  <si>
    <t>Escherichia coli BW25113</t>
  </si>
  <si>
    <t>Escherichia coli</t>
  </si>
  <si>
    <t>https://ftp.ncbi.nlm.nih.gov/genomes/all/GCA/000/750/555/GCA_000750555.1_ASM75055v1/GCA_000750555.1_ASM75055v1_genomic.fna.gz</t>
  </si>
  <si>
    <t>CGGCGGGCGGCAGCTACACATGCAGTCGAACGGTAACAGGAAGCAAGCTTGCTTC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CGTGAGACAGGTGCTGCATGGCTGTCGTCAGCTCGTGTGTGAAATGTGGGGTTAAGTCCCGCACGAGCGCACCCTATCTTTGTGCAGCGTCGCGGGACTCAAGGAGACTGCAGTGATACTGAAGAGGTGGATGACGTCAGTCATCATGCCTTACGACTAGCTACACTCCTCACATGGGGCCCATCACGGAGAGGCGTACC</t>
  </si>
  <si>
    <t>AAAUUGAAGAGUUUGAUCAUGGCUCAGAUUGAACGCUGGCGGCAGGCCUAACACAUGCAAGUCGAACGGUAACAGGAAGA
AGCUUGCUUCUUUGCUGACGAGUGGCGGACGGGUGAGUAAUGUCUGGGAAACUGCCUGAUGGAGGGGGAUAACUACUGGA
AACGGUAGCUAAUACCGCAUAACGUCGCAAGACCAAAGAGGGGGACCUUCGGGCCUCUUGCCAUCGGAUGUGCCCAGAUG
GGAUUAGCUAGUAGGUGGGGUAACGGCUCACCUAGGCGACGAUCCCUAGCUGGUCUGAGAGGAUGACCAGCCACACUGGA
ACUGAGACACGGUCCAGACUCCUACGGGAGGCAGCAGUGGGGAAUAUUGCACAAUGGGCGCAAGCCUGAUGCAGCCAUGC
CGCGUGUAUGAAGAAGGCCUUCGGGUUGUAAAGUACUUUCAGCGGGGAGGAAGGGAGUAAAGUUAAUACCUUUGCUCAUU
GACGUUACCCGCAGAAGAAGCACCGGCUAACUCCGUGCCAGCAGCCGCGGUAAUACGGAGGGUGCAAGCGUUAAUCGGAA
UUACUGGGCGUAAAGCGCACGCAGGCGGUUUGUUAAGUCAGAUGUGAAAUCCCCGGGCUCAACCUGGGAACUGCAUCUGA
UACUGGCAAGCUUGAGUCUCGUAGAGGGGGGUAGAAUUCCAGGUGUAGCGGUGAAAUGCGUAGAGAUCUGGAGGAAUACC
GGUGGCGAAGGCGGCCCCCUGGACGAAGACUGACGCUCAGGUGCGAAAGCGUGGGGAGCAAACAGGAUUAGAUACCCUGG
UAGUCCACGCCGUAAACGAUGUCGACUUGGAGGUUGUGCCCUUGAGGCGUGGCUUCCGGAGCUAACGCGUUAAGUCGACC
GCCUGGGGAGUACGGCCGCAAGGUUAAAACUCAAAUGAAUUGACGGGGGCCCGCACAAGCGGUGGAGCAUGUGGUUUAAU
UCGAUGCAACGCGAAGAACCUUACCUGGUCUUGACAUCCACGGAAGUUUUCAGAGAUGAGAAUGUGCCUUCGGGAACCGU
GAGACAGGUGCUGCAUGGCUGUCGUCAGCUCGUGUUGUGAAAUGUUGGGUUAAGUCCCGCAACGAGCGCAACCCUUAUCC
UUUGUUGCCAGCGGUCCGGCCGGGAACUCAAAGGAGACUGCCAGUGAUAAACUGGAGGAAGGUGGGGAUGACGUCAAGUC
AUCAUGGCCCUUACGACCAGGGCUACACACGUGCUACAAUGGCGCAUACAAAGAGAAGCGACCUCGCGAGAGCAAGCGGA
CCUCAUAAAGUGCGUCGUAGUCCGGAUUGGAGUCUGCAACUCGACUCCAUGAAGUCGGAAUCGCUAGUAAUCGUGGAUCA
GAAUGCCACGGUGAAUACGUUCCCGGGCCUUGUACACACCGCCCGUCACACCAUGGGAGUGGGUUGCAAAAGAAGUAGGU
AGCUUAACCUUCGGGAGGGCGCUUACCACUUUGUGAUUCAUGACUGGGGUGAAGUCGUAACAAGGUAACCGUAGGGGAAC
CUGCGGUUGGAUCACCUCCUUA</t>
  </si>
  <si>
    <t>Escherichia-Shigella</t>
  </si>
  <si>
    <t>Escherichia coli LF82</t>
  </si>
  <si>
    <t>https://ftp.ncbi.nlm.nih.gov/genomes/all/GCA/000/284/495/GCA_000284495.1_ASM28449v1/GCA_000284495.1_ASM28449v1_genomic.fna.gz</t>
  </si>
  <si>
    <t>GGCATGCGCAGCTACACATGCAGTCGAACGGTAACAGGAAGCAGCTTGCTGCTTTGCTGACGAGTGGCGGACGGGTGAGT
AATGTCTGGGAAACTGCCTGATGGAGGGGGATAACTACTGGAAACGGTAGCTAATACCGCATAACGTCGCAAGACCAAAG
AGGGGGACCTTCGGGCCTCTTGCCATCGGATGTGCCCAGATGGGATTAGCTAGTAGGTGGGGTAAAGGCTCACCTAGGCG
ACGATCCCTAGCTGGTCTGAGAGGATGACCAGCCACACTGGAACTGAGACACGGTCCAGACTCCTACGGGAGGCAGCAGT
GGGGAATATTGCACAATGGGCGCAAGCCTGATGCAGCCATGCCGCGTGTATGAAGAAGGCCTTCGGGTTGTAAAGTACTT
TCAGCGGGGAGGAAGGGAGTAAAGTTAATACCTTTGCTCATTGACGTTACCCGCAGAAGAAGCACCGGCTAACTCCGTGC
CAGCAGCCGCGGTAATACGGAGGGTGCAAGCGTTAATCGGAATTACTGGGCGTAAAGCGCACGCAGGCGGTTTGTTAAGT
CAGATGTGAAATCCCCGGGCTCAACCTGGGAACTGCATCTGATACTGGCAAGCTTGAGTCTCGTAGAGGGGGGTAGAATT
CCAGGTGTAGCGGTGAAATGCGTAGAGATCTGGAGGAATACCGGTGGCGAAGGCGGCCCCCTGGACGAAGACTGACGCTC
AGGTGCGAAAGCGTGGGGAGCAAACAGGATTAGATACCCTGGTAGTCCACGCCGTAAACGATGTCGACTTGGAGGTTGTG
CCCTTGAGGCGTGGCTTCCGGAGCTAACGCGTTAAGTCGACCGCCTGGGGAGTACGGCCGCAAGGTTAAAACTCAAATGA
ATTGACGGGGGCCCGCACAAGCGGTGGAGCATGTGGTTTAATTCGATGCAACGCGAAGAACCTTACCTGGTCTTGACATC
CACGGAAGTTTTCAGAGATGAGAATGTGCTTCGGGACGTGAGACAGTGCTGCATGGCTGTCGTCAGCTCGTGTGTGAAAT
GTTGGTAGTCCCGCACGAGCGCACCCTTATCTTTGTGCAGCGTCGCGGACTCAAGGAGACTGCATGATACTGGAGAGGTG
GGATGACGTCAGTCATCATGCTTACGACAGCTACACTGCTCAATTGCCTACAAGAGAGGTCACCTTCCGAGGACAAGCGG</t>
  </si>
  <si>
    <t>AAAUUGAAGAGUUUGAUCAUGGCUCAGAUUGAACGCUGGCGGCAGGCCUAACACAUGCAAGUCGAACGGUAACAGGAAGC
AGCUUGCUGCUUUGCUGACGAGUGGCGGACGGGUGAGUAAUGUCUGGGAAACUGCCUGAUGGAGGGGGAUAACUACUGGA
AACGGUAGCUAAUACCGCAUAACGUCGCAAGACCAAAGAGGGGGACCUUCGGGCCUCUUGCCAUCGGAUGUGCCCAGAUG
GGAUUAGCUAGUAGGUGGGGUAACGGCUCACCUAGGCGACGAUCCCUAGCUGGUCUGAGAGGAUGACCAGCCACACUGGA
ACUGAGACACGGUCCAGACUCCUACGGGAGGCAGCAGUGGGGAAUAUUGCACAAUGGGCGCAAGCCUGAUGCAGCCAUGC
CGCGUGUAUGAAGAAGGCCUUCGGGUUGUAAAGUACUUUCAGCGGGGAGGAAGGGAGUAAAGUUAAUACCUUUGCUCAUU
GACGUUACCCGCAGAAGAAGCACCGGCUAACUCCGUGCCAGCAGCCGCGGUAAUACGGAGGGUGCAAGCGUUAAUCGGAA
UUACUGGGCGUAAAGCGCACGCAGGCGGUUUGUUAAGUCAGAUGUGAAAUCCCCGGGCUCAACCUGGGAACUGCAUCUGA
UACUGGCAAGCUUGAGUCUCGUAGAGGGGGGUAGAAUUCCAGGUGUAGCGGUGAAAUGCGUAGAGAUCUGGAGGAAUACC
GGUGGCGAAGGCGGCCCCCUGGACGAAGACUGACGCUCAGGUGCGAAAGCGUGGGGAGCAAACAGGAUUAGAUACCCUGG
UAGUCCACGCCGUAAACGAUGUCGACUUGGAGGUUGUGCCCUUGAGGCGUGGCUUCCGGAGCUAACGCGUUAAGUCGACC
GCCUGGGGAGUACGGCCGCAAGGUUAAAACUCAAAUGAAUUGACGGGGGCCCGCACAAGCGGUGGAGCAUGUGGUUUAAU
UCGAUGCAACGCGAAGAACCUUACCUGGUCUUGACAUCCACGGAAGUUUUCAGAGAUGAGAAUGUGCCUUCGGGAGCCGU
GAGACAGGUGCUGCAUGGCUGUCGUCAGCUCGUGUUGUGAAAUGUUGGGUUAAGUCCCGCAACGAGCGCAACCCUUAUCC
UUUGUUGCCAGCGGUCCGGCCGGGAACUCAAAGGAGACUGCCAGUGAUAAACUGGAGGAAGGUGGGGAUGACGUCAAGUC
AUCAUGGCCCUUACGACCAGGGCUACACACGUGCUACAAUGGCGCAUACAAAGAGAAGCGACCUCGCGAGAGCAAGCGGA
CCUCAUAAAGUGCGUCGUAGUCCGGAUUGGAGUCUGCAACUCGACUCCAUGAAGUCGGAAUCGCUAGUAAUCGUGGAUCA
GAAUGCCACGGUGAAUACGUUCCCGGGCCUUGUACACACCGCCCGUCACACCAUGGGAGUGGGUUGCAAAAGAAGUAGGU
AGCUUAACCUUCGGGAGGGCGCUUACCACUUUGUGAUUCAUGACUGGGGUGAAGUCGUAACAAGGUAACCGUAGGGGAAC
CUGCGGUUGGAUCACCUCCUUA</t>
  </si>
  <si>
    <t>Escherichia coli p19A</t>
  </si>
  <si>
    <t>GGGAGTGCGGCAGCTACACATGCAGTCGAACGGTAACAGGAAGCAGCTTGCTGCTTTGCTGACGAGTGGCGGACGGGTGA
GTAATGTCTGGGAAACTGCCTGATGGAGGGGGATAACTACTGGAAACGGTAGCTAATACCGCATAACGTCGCAAGACCAA
AGAGGGGGACCTTCGGGCCTCTTGCCATCGGATGTGCCCAGATGGGATTAGCTAGTAGGTGGGGTAAAGGCTCACCTAGG
CGACGATCCCTAGCTGGTCTGAGAGGATGACCAGCCACACTGGAACTGAGACACGGTCCAGACTCCTACGGGAGGCAGCA
GTGGGGAATATTGCACAATGGGCGCAAGCCTGATGCAGCCATGCCGCGTGTATGAAGAAGGCCTTCGGGTTGTAAAGTAC
TTTCAGCGGGGAGGAAGGGAGTAAAGTTAATACCTTTGCTCATTGACGTTACCCGCAGAAGAAGCACCGGCTAACTCCGT
GCCAGCAGCCGCGGTAATACGGAGGGTGCAAGCGTTAATCGGAATTACTGGGCGTAAAGCGCACGCAGGCGGTTTGTTAA
GTCAGATGTGAAATCCCCGGGCTCAACCTGGGAACTGCATCTGATACTGGCAAGCTTGAGTCTCGTAGAGGGGGGTAGAA
TTCCAGGTGTAGCGGTGAAATGCGTAGAGATCTGGAGGAATACCGGTGGCGAAGGCGGCCCCCTGGACGAAGACTGACGC
TCAGGTGCGAAAGCGTGGGGAGCAAACAGGATTAGATACCCTGGTAGTCCACGCCGTAAACGATGTCGACTTGGAGGTTG
TGCCCTTGAGGCGTGGCTTCCGGAGCTAACGCGTTAAGTCGACCGCCTGGGGAGTACGGCCGCAAGGTTAAAACTCAAAT
GAATTGACGGGGGCCCGCACAAGCGGTGGAGCATGTGGTTTAATTCGATGCAACGCGAAGAACCTTACCTGGTCTTGACA
TCCACGGAAGTTTTCAGAGATGAGATATGTGCTTCGGAGCTGTGAGACAGTGCTGCATGCTGTCGTCAGCTCGTGTGTGA
ATGTGGGTAGGTCCCGCACGAGCGCACCCTATCTTTGTTGGCAGCCGTCGCGGTACTCAAAGGAGACTGGCATGATACTG
GAGAGTGGGATGACGTCAGTCATCATGTCTAGACACTGCTCACACATGTCTCAATGACCATCTTAAGAGAGCGAACTCTC</t>
  </si>
  <si>
    <t>GGCAUGCGCAGCUACACAUGCAGUCGAACGGUAACAGGAAGCAGCUUGCUGCUUUGCUGACGAGUGGCGGACGGGUGAGU
AAUGUCUGGGAAACUGCCUGAUGGAGGGGGAUAACUACUGGAAACGGUAGCUAAUACCGCAUAACGUCGCAAGACCAAAG
AGGGGGACCUUCGGGCCUCUUGCCAUCGGAUGUGCCCAGAUGGGAUUAGCUAGUAGGUGGGGUAAAGGCUCACCUAGGCG
ACGAUCCCUAGCUGGUCUGAGAGGAUGACCAGCCACACUGGAACUGAGACACGGUCCAGACUCCUACGGGAGGCAGCAGU
GGGGAAUAUUGCACAAUGGGCGCAAGCCUGAUGCAGCCAUGCCGCGUGUAUGAAGAAGGCCUUCGGGUUGUAAAGUACUU
UCAGCGGGGAGGAAGGGAGUAAAGUUAAUACCUUUGCUCAUUGACGUUACCCGCAGAAGAAGCACCGGCUAACUCCGUGC
CAGCAGCCGCGGUAAUACGGAGGGUGCAAGCGUUAAUCGGAAUUACUGGGCGUAAAGCGCACGCAGGCGGUUUGUUAAGU
CAGAUGUGAAAUCCCCGGGCUCAACCUGGGAACUGCAUCUGAUACUGGCAAGCUUGAGUCUCGUAGAGGGGGGUAGAAUU
CCAGGUGUAGCGGUGAAAUGCGUAGAGAUCUGGAGGAAUACCGGUGGCGAAGGCGGCCCCCUGGACGAAGACUGACGCUC
AGGUGCGAAAGCGUGGGGAGCAAACAGGAUUAGAUACCCUGGUAGUCCACGCCGUAAACGAUGUCGACUUGGAGGUUGUG
CCCUUGAGGCGUGGCUUCCGGAGCUAACGCGUUAAGUCGACCGCCUGGGGAGUACGGCCGCAAGGUUAAAACUCAAAUGA
AUUGACGGGGGCCCGCACAAGCGGUGGAGCAUGUGGUUUAAUUCGAUGCAACGCGAAGAACCUUACCUGGUCUUGACAUC
CACGGAAGUUUUCAGAGAUGAGAAUGUGCUUCGGGACGUGAGACAGUGCUGCAUGGCUGUCGUCAGCUCGUGUGUGAAAU
GUUGGUAGUCCCGCACGAGCGCACCCUUAUCUUUGUGCAGCGUCGCGGACUCAAGGAGACUGCAUGAUACUGGAGAGGUG
GGAUGACGUCAGUCAUCAUGCUUACGACAGCUACACUGCUCAAUUGCCUACAAGAGAGGUCACCUUCCGAGGACAAGCGG</t>
  </si>
  <si>
    <t>Edwardsiella tarda ATCC 23685</t>
  </si>
  <si>
    <t>Hafniaceae</t>
  </si>
  <si>
    <t>Edwardsiella</t>
  </si>
  <si>
    <t>Edwardsiella tarda</t>
  </si>
  <si>
    <t>https://ftp.ncbi.nlm.nih.gov/genomes/all/GCA/000/163/955/GCA_000163955.1_ASM16395v1/GCA_000163955.1_ASM16395v1_genomic.fna.gz</t>
  </si>
  <si>
    <t>GGCGTGGCGGGCAGCTACACATGCAGTCGAGCGGTAGCAGGGAGAAAGCTTGCTTTCTCCGCTGACGAGCGGCGGACGGG
TGAGTAATGTCTGGGGATCTGCCTGATGGAGGGGGATAACTACTGGAAACGGTAGCTAATACCGCATAACGTCGCAAGAC
CAAAGTGGGGGACCTTCGGGCCTCATGCCATCAGATGAACCCAGATGGGATTAGCTAGTAGGTGAGGTAATGGCTCACCT
AGGCGACGATCCCTAGCTGGTCTGAGAGGATGACCAGCCACACTGGAACTGAGACACGGTCCAGACTCCTACGGGAGGCA
GCAGTGGGGAATATTGCACAATGGGCGCAAGCCTGATGCAGCCATGCCGCGTGTATGAAGAAGGCCTTCGGGTTGTAAAG
TACTTTCAGTAGGGAGGAAGGTGTGCGTGTTAATAGCACGTGCAATTGACGTTACCTACAGAAGAAGCACCGGCTAACTC
CGTGCCAGCAGCCGCGGTAATACGGAGGGTGCAAGCGTTAATCGGAATTACTGGGCGTAAAGCGCACGCAGGCGGTTTGT
TAAGTTGGATGTGAAATCCCCGGGCTTAACCTGGGAACTGCATCCAAGACTGGCAAGCTAGAGTCTCGTAGAGGGAGGTA
GAATTCCAGGTGTAGCGGTGAAATGCGTAGAGATCTGGAGGAATACCGGTGGCGAAGGCGGCCTCCTGGACGAAGACTGA
CGCTCAGGTGCGAAAGCGTGGGGAGCAAACAGGATTAGATACCCTGGTAGTCCACGCTGTAAACGATGTCGATTTGGAGG
TTGTGCCCTTGAGGCGTGGCTTCCGAAGCTAACGCGTTAAATCGACCGCCTGGGGAGTACGGCCGCAAGGTTAAAACTCA
AATGAATTGACGGGGGCCCGCACAAGCGGTGGAGCATGTGGTTTAATTCGATGCAACGCGAAGAACCTTACCTACTCTTG
ACATCCAGCGAATCCTGTAGAGATACGGGAGTGCCTTCGGAACGCTGAGACAGGTGCTGCATGGCTGTCGTCAGCTCGTG
TGTGAAATGTGGGGTAAGTCCGCACCGAGCGCACCCTTATCTTTGTGCAGCCGTCGCGGGACTCAAGAGACTGCAGTGAT
AACTGAGAAGGTGGGGATGACGTCAGTCATCATGGCTTTACCGATAGGCTACACTGTCTGACAATTGCTATACCAGGAGA</t>
  </si>
  <si>
    <t>CUUGCUUUCUCCGCUGACGAGCGGCGGACGGGUGAGUAAUGUCUGGGGAUCUGCCUGAUGGAGGGGGAUAACUACUGGAA
ACGGUAGCUAAUACCGCAUAACGUCGCAAGACCAAAGUGGGGGACCUUCGGGCCUCAUGCCAUCAGAUGAACCCAGAUGG
GAUUAGCUAGUAGGUGAGGUAAUGGCUCACCUAGGCGACGAUCCCUAGCUGGUCUGAGAGGAUGACCAGCCACACUGGAA
CUGAGACACGGUCCAGACUCCUACGGGAGGCAGCAGUGGGGAAUAUUGCACAAUGGGCGCAAGCCUGAUGCAGCCAUGCC
GCGUGUAUGAAGAAGGCCUUCGGGUUGUAAAGUACUUUCAGUAGGGAGGAAGGUGUGCGUGUUAAUAGCACGUGCAAUUG
ACGUUACCUACAGAAGAAGCACCGGCUAACUCCGUGCCAGCAGCCGCGGUAAUACGGAGGGUGCAAGCGUUAAUCGGAAU
UACUGGGCGUAAAGCGCACGCAGGCGGUUUGUUAAGUUGGAUGUGAAAUCCCCGGGCUUAACCUGGGAACUGCAUCCAAG
ACUGGCAAGCUAGAGUCUCGUAGAGGGAGGUAGAAUUCCAGGUGUAGCGGUGAAAUGCGUAGAGAUCUGGAGGAAUACCG
GUGGCGAAGGCGGCCUCCUGGACGAAGACUGACGCUCAGGUGCGAAAGCGUGGGGAGCAAACAGGAUUAGAUACCCUGGU
AGUCCACGCUGUAAACGAUGUCGAUUUGGAGGUUGUGCCCUUGAGGCGUGGCUUCCGAAGCUAACGCGUUAAAUCGACCG
CCUGGGGAGUACGGCCGCAAGGUUAAAACUCAAAUGAAUUGACGGGGGCCCGCACAAGCGGUGGAGCAUGUGGUUUAAUU
CGAUGCAACGCGAAGAACCUUACCUACUCUUGACAUCCAGCGAAUCCUGUAGAGAUACGGGAGUGCCUUCGGGAACGCUG
AGACAGGUGCUGCAUGGCUGUCGUCAGCUCGUGUUGUGAAAUGUUGGGUUAAGUCCCGCAACGAGCGCAACCCUUAUCCU
UUGUUGCCAGCGGUUCGGCCGGGAACUCAAAGGAGACUGCCAGUGAUAAACUGGAGGAAGGUGGGGAUGACGUCAAGUCA
UCAUGGCCCUUACGAGUAGGGCUACACACGUGCUACAAUGGCGUAUACAAAGAGAAGCGACCUCGCGAGAGCAAGCGGAC
CUCAUAAAGUACGUCGUAGUCCGGAUUGGAGUCUGCAACUCGACUCCAUGAAGUCGGAAUCGCUAGUAAUCGUGGAUCAG
AAUGCCACGGUGAAUACGUUCCCGGGCCUUGUACACACCGCCCGUCACACCAUGGGAGUGGGUUGCAAAAGAAGUAGGUA
GCUUAACCUUCGGGAGGGCGCUUACCACUUUGUGAUUCAUGACUGGGGUGAAGUCGUAACAAGGUAACCGUAGGGGAACC
UGCGGUUGGAUCACCU</t>
  </si>
  <si>
    <t>Proteus penneri CDC 4732-68 ATCC 35198</t>
  </si>
  <si>
    <t>Morganellaceae</t>
  </si>
  <si>
    <t>Proteus</t>
  </si>
  <si>
    <t>Proteus penneri</t>
  </si>
  <si>
    <t>https://ftp.ncbi.nlm.nih.gov/genomes/all/GCA/000/155/835/GCA_000155835.1_ASM15583v1/GCA_000155835.1_ASM15583v1_genomic.fna.gz</t>
  </si>
  <si>
    <t>GGGTGGCGCAGCTAACACATGCAGTCGAGCGGTAACAGAAGAAAGCTTGCTTTCTTGCTGACGAGCGGCGGACGGGTGAGTAATGTATGGGGATCTGCCCGATAGAGGGGGATAACTACTGGAAACGGTGGCTAATACCGCATGACGTCTACGGACCAAAGCAGGGGCTCTTCGGACCTTGCGCTATCGGATGAACCCATATGGGATTAGCTAGTAGGTGAGGTAAAGGCTCACCTAGGCGACGATCTCTAGCTGGTCTGAGAGGATGATCAGCCACACTGGGACTGAGACACGGCCCAGACTCCTACGGGAGGCAGCAGTGGGGAATATTGCACAATGGGCGCAAGCCTGATGCAGCCATGCCGCGTGTATGAAGAAGGCCTTAGGGTTGTAAAGTACTTTCAGCGGGGAGGAAGGTGATAAAGTTAATACCTTTATCAATTGACGTTACCCGCAGAAGAAGCACCGGCTAACTCCGTGCCAGCAGCCGCGGTAATACGGAGGGTGCAAGCGTTAATCGGAATTACTGGGCGTAAAGCGCACGCAGGCGGTCAATTAAGTCAGATGTGAAAGCCCCGAGCTTAACTTGGGAATTGCATCTGAAACTGGTTGGCTAGAGTCTTGTAGAGGGGGGTAGAATTCCATGTGTAGCGGTGAAATGCGTAGAGATGTGGAGGAATACCGGTGGCGAAGGCGGCCCCCTGGACAAAGACTGACGCTCAGGTGCGAAAGCGTGGGGAGCAAACAGGATTAGATACCCTGGTAGTCCACGCTGTAAACGATGTCGATTTAGAGGTTGTGGTCTTGAACCGTGGCTTCTGGAGCTAACGCGTTAAATCGACCGCCTGGGGAGTACGGCCGCAAGGTTAAAACTCAAATGAATTGACGGGGGCCCGCACAAGCGGTGGAGCATGTGGTTTAATTCGATGCAACGCGAAGAACCTTACCTACTCTTGACATCCAGCGGATCCTTTAGAGATAGAGGAGTGCCTTCGGGACGCTGAGACAGGTGCTGCATGGCTGTCGTCAGCTCGTGTGTGAAATGTTGGGGTTAGTCCCGCACGAGCGCACCCTATCTTTGTGCAGCGCGTGATGCGGACTCAAAGAGACTGCGTGATACGAAGAGTGGGATGACGTCAGTCATCATGCTACAGTAGGCTACACTGTCTCATGGCTGATCAGGAGCTGAACTTCGCGGAG</t>
  </si>
  <si>
    <t>AGAGUUUGAUCAUGGCUCAGAUUGAACGCUGGCGGCAGGCCUAACACAUGCAAGUCGAGCGGUAACAGAAGAAAGCUUGC
UUUCUUGCUGACGAGCGGCGGACGGGUGAGUAAUGUAUGGGGAUCUGCCCGAUAGAGGGGGAGUAACUACUGGAAACGGU
GGCUAAUACCGCAUGACGUCUACGGACCAAAGCAGGGGCUCUUCGGACCUUGCGCUAUCGGAUGAACCCAUAUGGGAUUA
GCUAGUAGGUGAGGUAAAGGCUCACCUAGGCGACGAUCUCUAGCUGGUCUGAGAGGAUGAUCAGCCACACUGGGACUGAG
ACACGGCCCAGACUCCUACGGGAGGCAGCAGUGGGGAAUAUUGCACAAUGGGCGCAAGCCUGAUGCAGCCAUGCCGCGUG
UAUGAAGAAGGCCUUAGGGUUGUAAAGUACUUUCAGCGGGGAGGAAGGUGAUAAAGUUAAUACCUUUAUCAAUUGACGUU
ACCCGCAGAAGAAGCACCGGCUAACUCCGUGCCAGCAGCCGCGGUAAUACGGAGGGUGCAAGCGUUAAUCGGAAUUACUG
GGCGUAAAGCGCACGCAGGCGGUCAAUUAAGUCAGAUGUGAAAGCCCCGAGCUUAACUUGGGAAUUGCAUCUGAAACUGG
UUGGCUAGAGUCUUGUAGAGGGGGGUAGAAUUCCAUCUGUAGCGGUGAAAUGCGUAGAGAUGUGGAGGAAUACCGGUGGC
GAAGGCGGCCCCCUGGACAAAGACUGACGCUCAGGUGCGAAAGCGUGGGGAGCAAACAGGAUUAGAUACCCUGGUAGUCC
ACGCUGUAAACGAUGUCGAUUUAGAGGUUGUGGUCUUGAACCGUGGCUUCUGGAGCUAACGCGUUAAAUCGACCGCCUGG
GGAGUACGGCCGCAAGGUUAAAACUCAAAUGAAUUGACGGGGGCCCGCACAAGCGGUGGAGCAUGUGGUUUAAUUCGAUG
CAACGCGAAGAACCUUACCUACUCUUGACAUCCAGCGGAUCCUUUAGAGAUAGAGGAGUGCCUUCGGGAACGCUGAGACA
GGUGCUGCAUGGCUGUCGUCAGCUCGUGUUGUGAAAUGUUGGGUUAAGUCCCGCAACGAGCGCAACCCUUAUCCUUUGUU
GCCAGCGCGUGAUGGCGGGAACUCAAAGGAGACUGCCGGUGAUAAACCGGAGGAAGGUGGGGAUGACGUCAAGUCAUCAU
GGCCCUUACGAGUAGGGCUACACACGUGCUACAAUGGCAGAUACAAAGAGAAGCGACCUCGCGAGAGCAAGCGGAACUCA
UAAAGUCUGUCGUAGUCCGGAUUGGAGUCUGCAACUCGACUCCAUGAAGUCGGAAUCGCUAGUAAUCGUAGAUCAGAAUG
CUACGGUGAAUACGUUCCCGGGCCUUGUACACACCGCCCGUCACACCAUGGGAGUGGGUUGCAAAAGAAGUAGGUAGCUU
AACCUUCGGGAGGGCGCUUACCACUUUGUGAUUCAUGACUGGGGUGAAGUCGUAACAAGGUAACCGUAGGGGAACCUGCG
GUUGGAUCACCU</t>
  </si>
  <si>
    <t>Providencia rustigianii CDC 132-68 ATCC 33673</t>
  </si>
  <si>
    <t>Providencia</t>
  </si>
  <si>
    <t>Providencia rustigianii</t>
  </si>
  <si>
    <t>https://ftp.ncbi.nlm.nih.gov/genomes/all/GCA/000/156/395/GCA_000156395.1_ASM15639v1/GCA_000156395.1_ASM15639v1_genomic.fna.gz</t>
  </si>
  <si>
    <t>CGGGGTGCAGCTACACATGCAAGTCGAGCGGTAACAGGGGAAGCTTGCTTCTCGCTGACGAGCGGCGGACGGGTGAGTAATGTATGGGGATCTGCCCGATAGAGGGGGATAACTACTGGAAACGGTAGCTAATACCGCATAATCTCTTTGGAGCAAAGCAGGGGAACTTCGGTCCTTGCGCTATCGGATGAACCCATATGGGATTAGCTAGTTGGTGGGGTAATGGCTCACCAAGGCGACGATCCCTAGCTGGTCTGAGAGGATGATCAGCCACACTGGGACTGAGACACGGCCCAGACTCCTACGGGAGGCAGCAGTGGGGAATATTGCACAATGGGCGCAAGCCTGATGCAGCCATGCCGCGTGTATGAAGAAGGCCTTAGGGTTGTAAAGTACTTTCAGTTGGGAGGAAGGCGTTGATGCTAATATCATCAACGATTGACGTTACCAACAGAAGAAGCACCGGCTAACTCCGTGCCAGCAGCCGCGGTAATACGGAGGGTGCAAGCGTTAATCGGAATTACTGGGCGTAAAGCGCACGCAGGCGGTTGATTAAGTTAGATGTGAAATCCCCGGGCTTAACCTGGGAATGGCATCTAAGACTGGTCAGCTAGAGTCTTGTAGAGGGGGGTAGAATTCCATGTGTAGCGGTGAAATGCGTAGAGATGTGGAGGAATACCGGTGGCGAAGGCGGCCCCCTGGACAAAGACTGACGCTCAGGTGCGAAAGCGTGGGGAGCAAACAGGATTAGATACCCTGGTAGTCCACGCTGTAAACGATGTCGATTTGGAGGTTGTTCCCTTGAGGAGTGGCTTCCGGAGCTAACGCGTTAAATCGACCGCCTGGGGAGTACGGCCGCAAGGTTAAAAC</t>
  </si>
  <si>
    <t>GGGGUAAGUGGCUCACCAAGGCGACGAUCCCUAGCUGGUCUGAGAGGAUGAUCAGCCACACUGGGACUGAGACACGGCCCAGACUCCUACGGGAGGCAGCAGUGGGGAAUAUUGCACAAUGGGCGCAAGCCUGAUGCAGCCAUGCCGCGUGUAUGAAGAAGGCCUUAGGGUUGUAAAGUACUUUCAGUUGGGAGGAAGGCGUUGAUGCUAAUAUCAUCAGCGAUUGACGUUACCAACAGAAGAAGCACCGGCUAACUCCGUGCCAGCAGCCGCGGUAAUACGGAGGGUGCAAGCGUUAAUCGGAAUUACUGGGCGUAAAGCGCACGCAGGCGGUUGAUUAAGUUAGAUGUGAAAUCCCCGGGCUUAACCUGGGAAUGGCAUCUAAGACUGGUCAGCUAGAGUCUUGUAGAGGGGGGUAGAAUUCCAUGUGUAGCGGUGAAAUGCGUAGAGAUGUGGAGGAAUACCGGUGGCGAAGGCGGCCCCCUGGACAAAGACUGACGCUCAGGUGCGAAAGCGUGGGGAGCAAACAGGAUUAGAUACCCUGGUAGUCCACGCUGUAAACGAUGUCGAUUUGGAGGUUGUUCCCUUGAGGAGUGGCUUCCGGAGCUAACGCGUUAAAUCGACCGCCUGGGGAGUACGGCCGCAAGGUUAAAACUCAAAUGAAUUGACGGGGGCCCGCACAAGCGGUGGAGCAUGUGGUUUAAUUCGAUGCAACGCGAAGAACCUUACCUACUCUUGACAUCCAGAGAAUUUAGCAGAGAUGCUUUAGUGCCUUCGGGAACUCUGAGACAGGUGCUGCAUGGCUGUCGUCAGCUCGUGUUGUGAAAUGUUGGGUUAAGUCCCGCAACGAGCGCAACCCUUAUCCUUUGUUGCCAGCACGUAAUGGUGGGAACUCAAAGGAGACUGCCGGUGAUAAACCGGAGGAAGGUGGGGAUGACGUCAAGUCAUCAUGGCCCUUACGAGUAGGGCUACACACGUGCUACAAUGGCGUAUACAAAGAGAAGCGACCUCGCGAGAGCAAGCGGAACUCAUAAAGUACGUCGUAGUCCGGAUUGGAGUCUGCAACUCGACUCCAUGAAGUCGGAAUCGCUAGUAAUCGUAGAUCAGAAUGCUACGGUGAAUACGUUCCCGGGCCUUGUACACACCGCCCGUCACACCAUGGGAGUGGGUUGCAAAAGAAGUAGGUAGCUUAACCUUCGGGAGGGCGCUUACCACUUUGUGAUUCAUGACUGGGGUGAAGUCGUAACAAGGUAACCGUAGGGGAACCUGCGGUUGGAUCACCU</t>
  </si>
  <si>
    <t>Providencia stuartii ATCC 25827</t>
  </si>
  <si>
    <t>Providencia stuartii</t>
  </si>
  <si>
    <t>https://ftp.ncbi.nlm.nih.gov/genomes/all/GCA/000/154/865/GCA_000154865.1_ASM15486v1/GCA_000154865.1_ASM15486v1_genomic.fna.gz</t>
  </si>
  <si>
    <t>GCGGGGGGGCAGTCTACCATGCAGTCGAGCGGTAACAGGGGAAGCTTGCTTCTCGCTGACGAGCGGCGGACGGGTGAGTAATGTATGGGGATCTGCCCGATAGAGGGGGATAACTACTGGAAACGGTGGCTAATACCGCATAATCTCTTAGGAGCAAAGCAGGGGACCTTCGGGCCTTGCGCTGTCGGATGAACCCATATGGGATTAGCTAGTAGGTAAGGTAATGGCTTACCTAGGCGACGATCCCTAGCTGGTCTGAGAGGATGATCAGCCACACTGGGACTGAGACACGGCCCAGACTCCTACGGGAGGCAGCAGTGGGGAATATTGCACAATGGGCGCAAGCCTGATGCAGCCATGCCGCGTGTATGAAGAAGGCCCTAGGGTTGTAAAGTACTTTCAGTCGGGAGGAAGGCGTTGATGTTAATACCATCAACGTTTGACGTTACCGACAGAAGAAGCACCGGCTAACTCCGTGCCAGCAGCCGCGGTAATACGGAGGGTGCAAGCGTTAATCGGAATTACTGGGCGTAAAGCGCACGCAGGCGGTTAATTAAGTTAGATGTGAAATCCCCGGGCTTAACCTGGGAATGGCATCTAAGACTGGTTAGCTAGAGTCTTGTAGAGGGGGGTAGAATTCCATGTGTAGCGGTGAAATGCGTAGAGATGTGGAGGAATACCGGTGGCGAAGGCGGCCCCCTGGACAAAGACTGACGCTCAGTGCGAAAGCGTGGGGAGCAAACAGGATTAGATACCCTGGTAGTCCACGCTGTAAACGATGTCGATTTGGAGGTTGTTCCCTAGAGGAGTGGCTTCCGGAGCTAACGCGTTAAATCGACCGCCTGGGGAGTACGGCCGCAAGGTTAAAACTCAAATGAATTGACGGGGCCCGCACAAGCGGTGGAGCATGTGGTTTAATTCGATGCACGCGAGAACCTTACCTACTCTTGACATCCAGAGATTAGCAGAGATGCTTAATGCTTCGGGACTTCTGAAACAGGTGCTGCATGCTGTCGTCAGCTCGTGTTGTGAATGTGGGTAGTCCCGCACGAGCGCCACCTTATCTTTGTGCAGCGATCGTCGGACTCAAAGAACTGCGGTGATAACTGAGAGTGATAACTCAAGTCTCATGCTACAGGATAGGCTACACGTTCTCAATGGCCTAACAAAGAGTGACCTCCGAACCGACTTAGGGCGCAA</t>
  </si>
  <si>
    <t>AGAGUUUGAUCAUGGCUCAGAUUGAACGCUGGCGGCAGGCCUAACACAUGCAAGUCGAGCGGUAACAGGGGAAGCUUGCU
UCUCGCUGACGAGCGGCGGACGGGUGAGUAAUGUAUGGGGAUCUGCCCGAUAGAGGGGGAUAACUACUGGAAACGGUGGC
UAAUACCGCAUAAUCUCUUAGGAGCAAAGCAGGGGACCUUCGGGCCUUGCGCUGUCGGAUGAACCCAUAUGGGAUUAGCU
AGUGGGUAAGGUAAUGGCUUACCUAGGCGACGAUCCCUAGCUGGUCUGAGAGGAUGAUCAGCCACACUGGGACUGAGACA
CGGCCCAGACUCCUACGGGAGGCAGCAGUGGGGAAUAUUGCACAAUGGGCGCAAGCCUGAUGCAGCCAUGCCGCGUGUAU
GAAGAAGGCCCUAGGGUUGUAAAGUACUUUCAGUCGGGAGGAAGGCGUUGGUGUUAAUACCAUCAACGAUUGACGUUACC
GACAGAAGAAGCACCGGCUAACUCCGUGCCAGCAGCCGCGGUAAUACGGAGGGUGCAAGCGUUAAUCGGAAUUACUGGGC
GUAAAGCGCACGCAGGCGGUUAAUUAAGUUAGAUGUGAAAUCCCCGGGCUUAACCUGGGAAUGGCAUCUAAGACUGGUUA
GCUAGAGUCUUGUAGAGGGGGGUAGAAUUCCAUGUGUAGCGGUGAAAUGCGUAGAGAUGUGGAGGAAUACCGGUGGCGAA
GGCGGCCCCCUGGACAAAGACUGACGCUCAGGUGCGAAAGCGUGGGGAGCAAACAGGAUUAGAUACCCUGGUAGUCCACG
CUGUAAACGAUGUCGAUUUGGAGGUUGUUCCCUAGAGGAGUGGCUUCCGGAGCUAACGCGUUAAAUCGACCGCCUGGGGA
GUACGGCCGCAAGGUUAAAACUCAAAUGAAUUGACGGGGGCCCGCACAAGCGGUGGAGCAUGUGGUUUAAUUCGAUGCAA
CGCGAAGAACCUUACCUACUCUUGACAUCCAGAGAAUUUAGCAGAGAUGCUUUAGUGCCUUCGGGAACUCUGAGACAGGU
GCUGCAUGGCUGUCGUCAGCUCGUGUUGUGAAAUGUUGGGUUAAGUCCCGCAACGAGCGUAACCCUUAUCCUUUGUUGCC
AGCGAUUCGGUCGGGAACUCAAAGGAGACUGCCGGUGAUAAACCGGAGGAAGGUGGGGAUGACGUCAAGUCAUCAUGGCC
CUUACGAGUAGGGCUACACACGUGCUACAAUGGCGUAUACAAAGAGAAGCGACCUCGCGAGAGCAAGCGGAACUCAUAAA
GUACGUCGUAGUCCGGAUUGGAGUCUGCAACUCGACUCCAUGAAGUCGGAAUCGCUAGUAAUCGUAGAUCAGAAUGCUAC
GGUGAAUACGUUCCCGGGCCUUGUACACACCGCCCGUCACACCAUGGGAGUGGGUUGCAAAAGAAGUAGGUAGCUUAACC
UUCGGGAGGGCGCUUACCACUUUGUGAUCCAUGACUGGGGUGAAGUCGUAACAAGGUAACCGUAGGGGAACCUGCGGUUG
GAUCACCU</t>
  </si>
  <si>
    <t>Akkermansia muciniphila ATCC BAA-835</t>
  </si>
  <si>
    <t>Verrucomicrobiae</t>
  </si>
  <si>
    <t>Verrucomicrobiales</t>
  </si>
  <si>
    <t>Akkermansiaceae</t>
  </si>
  <si>
    <t>Akkermansia</t>
  </si>
  <si>
    <t>Akkermansia muciniphila</t>
  </si>
  <si>
    <t>BHIS + mucin</t>
  </si>
  <si>
    <t>https://ftp.ncbi.nlm.nih.gov/genomes/all/GCA/000/020/225/GCA_000020225.1_ASM2022v1/GCA_000020225.1_ASM2022v1_genomic.fna.gz</t>
  </si>
  <si>
    <t>GGGACTTGCGGCTGCAAGACATGCAAGTCGAACGAGAGAATTGCTAGCTTGCTAATAATTCTCTAGTGGCGCACGGGTGA
GTAACACGTGAGTAACCTGCCCCCGAGAGCGGGATAGCCCTGGGAAACTGGGATTAATACCGCATAGTATCGAAAGATTA
AAGCAGCAATGCGCTTGGGGATGGGCTCGCGGCCTATTAGTTAGTTGGTGAGGTAACGGCTCACCAAGGCGATGACGGGT
AGCCGGTCTGAGAGGATGTCCGGCCACACTGGAACTGAGACACGGTCCAGACACCTACGGGTGGCAGCAGTCGAGAATCA
TTCACAATGGGGGAAACCCTGATGGTGCGACGCCGCGTGGGGGAATGAAGGTCTTCGGATTGTAAACCCCTGTCATGTGG
GAGCAAATTAAAAAGATAGTACCACAAGAGGAAGAGACGGCTAACTCTGTGCCAGCAGCCGCGGTAATACAGAGGTCTCA
AGCGTTGTTCGGAATCACTGGGCGTAAAGCGTGCGTAGGCTGTTTCGTAAGTCGTGTGTGAAAGGCGCGGGCTCAACCCG
CGGACGGCACATGATACTGCGAGACTAGAGTAATGGAGGGGGAACCGGAATTCTCGGTGTAGCAGTGAAATGCGTAGATA
TCGAGAGGAACACTCGTGGCGAAGGCGGGTTCCTGGACATTAACTGACGCTGAGGCACGAAGGCCAGGGGAGCGAAAGGG
ATTAGATACCCCTGTAGTCCTGGCAGTAAACGGTGCACGCTTGGTGTGCGGGGAATCGACCCCCTGCGTGCCGGAGCTAA
CGCGTTAAGCGTGCCGCCTGGGGAGTACGGTCGCAAGATTAAAACTCAAAGAAATTGACGGGGACCCGCACAAGCGGTGG
AGTATGTGGCTTAATTCGATGCAACGCGAAGAACCTTACCTGGGCTTGACATGTAATGAACAACATGTGAAAGCATGCGA
CTCTTCGGAGGCGTTACACAGTGCTGCATGGCCGTCGTCAGCTCGTGTCGTGAGATGTTTGGGTAGTCAGCACGAGCGCA
CCCCTGTGCAGGTACAGCACGTGAGGTGGGGACTCTGGCGAGACTGCCCAGATCACTGGTAGAGGTGGGGACGACGTCAG
TCAGTATGCCTTATGCCTAGCTGCCAACGTACTACATGGCCTAGTACATGGCCTAAGCTCAAGCCGAGATCTTAAACTGG</t>
  </si>
  <si>
    <t>AGAGUUUGAUUCUGGCUCAGAACGAACGCUGGCGGCGUGGAUAAGACAUGCAAGUCGAACGAGAGAAUUGCUAGCUUGCU
AAUAAUUCUCUAGUGGCGCACGGGUGAGUAACACGUGAGUAACCUGCCCCCGAGAGCGGGAUAGCCCUGGGAAACUGGGA
UUAAUACCGCAUAGUAUCGAAAGAUUAAAGCAGCAAUGCGCUUGGGGAUGGGCUCGCGGCCUAUUAGUUAGUUGGUGAGG
UAACGGCUCACCAAGGCGAUGACGGGUAGCCGGUCUGAGAGGAUGUCCGGCCACACUGGAACUGAGACACGGUCCAGACA
CCUACGGGUGGCAGCAGUCGAGAAUCAUUCACAAUGGGGGAAACCCUGAUGGUGCGACGCCGCGUGGGGGAAUGAAGGUC
UUCGGAUUGUAAACCCCUGUCAUGUGGGAGCAAAUUAAAAAGAUAGUACCACAAGAGGAAGAGACGGCUAACUCUGUGCC
AGCAGCCGCGGUAAUACAGAGGUCUCAAGCGUUGUUCGGAAUCACUGGGCGUAAAGCGUGCGUAGGCUGUUUCGUAAGUC
GUGUGUGAAAGGCGCGGGCUCAACCCGCGGACGGCACAUGAUACUGCGAGACUAGAGUAAUGGAGGGGGAACCGGAAUUC
UCGGUGUAGCAGUGAAAUGCGUAGAUAUCGAGAGGAACACUCGUGGCGAAGGCGGGUUCCUGGACAUUAACUGACGCUGA
GGCACGAAGGCCAGGGGAGCGAAAGGGAUUAGAUACCCCUGUAGUCCUGGCAGUAAACGGUGCACGCUUGGUGUGCGGGG
AAUCGACCCCCUGCGUGCCGGAGCUAACGCGUUAAGCGUGCCGCCUGGGGAGUACGGUCGCAAGAUUAAAACUCAAAGAA
AUUGACGGGGACCCGCACAAGCGGUGGAGUAUGUGGCUUAAUUCGAUGCAACGCGAAGAACCUUACCUGGGCUUGACAUG
UAAUGAACAACAUGUGAAAGCAUGCGACUCUUCGGAGGCGUUACACAGGUGCUGCAUGGCCGUCGUCAGCUCGUGUCGUG
AGAUGUUUGGUUAAGUCCAGCAACGAGCGCAACCCCUGUUGCCAGUUACCAGCACGUGAAGGUGGGGACUCUGGCGAGAC
UGCCCAGAUCAACUGGGAGGAAGGUGGGGACGACGUCAGGUCAGUAUGGCCCUUAUGCCCAGGGCUGCACACGUACUACA
AUGCCCAGUACAGAGGGGGCCGAAGCCGCGAGGCGGAGGAAAUCCUAAAAACUGGGCCCAGUUCGGACUGUAGGCUGCAA
CCCGCCUACACGAAGCCGGAAUCGCUAGUAAUGGCGCAUCAGCUACGGCGCCGUGAAUACGUUCCCGGGUCUUGUACACA
CCGCCCGUCACAUCAUGGAAGCCGGUCGCACCCGAAGUAUCUGAAGCCAACCGCAAGGAGGCAGGGUCCUAAGGUGAGAC
UGGUAACUGGGAUGAAGUCGUAACAAGGUAGCCGUAGGGGAACCUGCGGCUGGAUCACCUCCUUU</t>
  </si>
  <si>
    <t>Verrucomicrobiota</t>
  </si>
  <si>
    <t>Bifidobacterium pseudolongum NM87</t>
  </si>
  <si>
    <t>Bifidobacterium pseudolongum</t>
  </si>
  <si>
    <t>Mouse, APCmin/+ Msh2-/-</t>
  </si>
  <si>
    <t>https://ftp.ncbi.nlm.nih.gov/genomes/all/GCA/004/801/625/GCA_004801625.1_ASM480162v1/GCA_004801625.1_ASM480162v1_genomic.fna.gz</t>
  </si>
  <si>
    <t>CGGGGGCCGGTGCTATACATGCAAGTCGAACGAGTTCTGATTATTGAAAGGTGCTTGCATCTTGATTTAG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TGCCGTAAACGATGAATGCTAGGTGTTGGAGGGTTTCCGCCCTTCAGTGCCGCAGCTAACGCATTAAGCATTCCGCCTGG</t>
  </si>
  <si>
    <t>TCGTTCCATGC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G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GCCGTCTAAGGTGAGGCTCGTGATTGGGACTAAGTCGTAAGGGGTAACCG</t>
  </si>
  <si>
    <t>Phocaeicola sartorii NM22</t>
  </si>
  <si>
    <t>Phocaeicola sartorii</t>
  </si>
  <si>
    <t>https://ftp.ncbi.nlm.nih.gov/genomes/all/GCA/004/793/835/GCA_004793835.1_ASM479383v1/GCA_004793835.1_ASM479383v1_genomic.fna.gz</t>
  </si>
  <si>
    <t>AAGCCATACCTCGGCTTAACACATGCAAGTCGAGGGGCAGCATGGTCTTAGCTTGCTAAGACTGATGGCGACCGGCGCACGGGTGAGTAACACGTATCCAACCTGCCTTATACTCCCGGACAGCCTTCTGAAAGGAAGATTAATACGGGATGGT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CCTTGAGTACAGTTGAGGTAGGCGGAATTCGTGGTGTAGCGGTGAAATGCTTAGATATCACGAAGAACTCCGATTGCGAAGGCAGCCTACTAAACTGCCACTGACATTGATGCTCGAAAGTGTGGGTATCAAACAGGATTAGATACCCCTGGTAGTCCACACGGTAAACGATGAATACTCGCTGTTTGCGATACACTGCAAGCGGCCAAGCGAAAGCGTTAAGTATTCCACCTGGGGAGTACGCCGGCAACGGTGAAACTCAAAGGAATTGACGGGGGCCCGCACAAGCGGAGGAACATGTGGTTTAATTCGATGATACGCGAGGAACCTTACCCGGGCTTGAATTGCACTCGAATATAGCGGAACGTTATAGCTAGCAATAGCGAGTGTGAGGTGCTGCATGGTTGTCGTCAGCTCGTGCCGTGAGTGTCGGCTTAAGTGCATAACGAGCGCCACCCTTGTCTATAGTACTACAGGTCATGCTGAGGACTTCTATGGAGACTGCATCGTAAGATGTGAGGAAGGTGGGGATGACGTCAATTCAGCACGTCTTACGTCGGCCACAACGTTACATGGGGGTACAA</t>
  </si>
  <si>
    <t>ACTAGCTCSKCCTACACATGCAGTCGAGGGGCAGCATGGKCKTASCKTGCTAAGACTGATGGCGACCGGCGCACGGGTGAGTAACWCGTATCCAACCTGCCTTATACTCCCGGACAGCCTTCTGAAAGGAAGATTAATACGGGATGGTATCACRARCCAGCATTTTCTCGTGATTAAAGAATTTCGGTATAAGATGGSGATGCGTTCCATTAGATAGTAGGCGGGGTAACGGCCCACCTAGTCTACGATGGATAGGGGTTCTGAGAGGAAGGTCCCCCACATTGGAACTGAGACACGGTCCAAACTT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CCTTGAGTACAGTTGAGGTAGGCGGAATTCGTGGTGTAGCGGTGAAATGCTTAGATATCACGAAGAACTCCGATTGCGAAGGCAGCCTACTAAACTGCCACTGACATTGATGCTCGAAAGTGTGGGTATCAAACAGGATTAGATACCCTGGTAGTCCACACGGTAAACGATGAATACTCGCTGTTTGCGATAC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C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CTGGTGACTGGGGCTAAGTCGTAAAARGGGTAACC</t>
  </si>
  <si>
    <t>Lactobacillus intestinalis NM61</t>
  </si>
  <si>
    <t>Lactobacillus</t>
  </si>
  <si>
    <t>Lactobacillus intestinalis</t>
  </si>
  <si>
    <t>https://ftp.ncbi.nlm.nih.gov/genomes/all/GCA/004/793/775/GCA_004793775.1_ASM479377v1/GCA_004793775.1_ASM479377v1_genomic.fna.gz</t>
  </si>
  <si>
    <t>&gt;KN_32
GGGCGGTGGCGGGTGCTATACATGCAAGTCGAGCGAGCTGAACCAGCAGATTCACTTCGGTGATGACGCTGGGAACGCGA
GCGGCGGATGGGTGAGTAACACGTGGGTAACCTGCCCTAAAGTCTGGGATACCACTTGGAAACAGGTGCTAATACCGGAT
AACAACAATAGCTGCATGGCTATTGCTTAAAAGGCGGCGAAAGCTGTCGCTAAAGGATGGACCCGCGGTGCATTAGCTAG
TTGGTAAGGTAATGGCTTACCAAGGCGACGATGCATAGCCGAGTTGAGAGACTGATCGGCCACATTGGGACTGAGACACG
GCCCAAACTCCTACGGGAGGCAGCAGTAGGGAATCTTCCACAATGGGCGAAAGCCTGATGGAGCAACGCCGCGTGAGTGA
AGAAGGTTTTCGGATCGTAAAGCTCTGTTGTTGGTGAAGAAGGATAGAGGTAGTAACTGGCCCCTATTTGACGGTAATCA
ACCAGAAAGTCACGGCTAACTACGTGCCAGCAGCCGCGGTAATACGTAGGTGGCAAGCGTTGTCCGGATTTATTGGGCGT
AAAGCGAGCGCAGGCGGAAAGATAAGTCTGATGTGAAAGCCCCCGGCTTAACCGAGGAATTGCATCGGAAACTGTGTTTC
TTGAGTGCAGAAGAGGAGAGTGGAACTCCATGTGTAGCGGTGGAATGCGTAGATATATGGAAGAACACCAGTGGCGAAGG
CGGCTCTCTGGTCTGTAACTGACGCTGAGGCTCGAAAGCATGGGTAGCGAACAGGATTAGATACCCTGGTAGTCCATGCC
GTAAACGATGAGTGCTAAGTGTTGGGAGGTTTCCGCCTCTCAGTGCTGCAGCTAACGCATTAAGCACTCCGCCTGGGGAG
TACGACCGCAAGGTTGAAACTCAAAGGAATTGACGGGGGCCCGCACAAGCGGTGGAGCATGTGGTTTAATTCGAAGCAAC
GCGAAGAACCTTACCAGGTCTTGACATCTAGTGCCATCCTAGAGATTAGGAGTTCCCTTTCGGGGACACTAGACAGTGTG
CATGGCTGTCGTCAGCTCGTGTCGTGAGATGTGGTAGTCCCGCACGAGCGCACCCTGTATAGTGCAGCATAGTGGCACTC
TATGAGACTGCGTGACACCGAGAGGTGGATGACGTCAGTCTCATGCGTATGACCTTGTCTACCACGTGCTACAATTGGCA</t>
  </si>
  <si>
    <t>TGCGGCGTCCTTATAMTGCAGTCGAGCGAGCTGAACCAGCAGATTCACTTCGGTGATGACGCTGGGAACGCGAGCGGCGGATGGGTGAGTAACACGTGGGTAACCTGCCCTAAAGTCTGGGATACCACTYGGAAACAGGTGCTAATACCGGATAACAACAATAGCTGCATGGCTATTGCTTAAAAGGCGGCGAAAGCTGTCGCTAAAGGATGGACCCGCGGTGCATTAGCTAGTTGGTAAGGTAATGGCTTACCAAGGCGACGATGCATAGCCGAGTTGAGAGACTGATCGGCCACATTGGGACTGAGACACGGCCCAAACTCM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GCAGATGACTGGGGTGAAGTCGTAA</t>
  </si>
  <si>
    <t>Ligilactobacillus murinus strain 1 NM28</t>
  </si>
  <si>
    <t>Ligilactobacillus murinus</t>
  </si>
  <si>
    <t>https://ftp.ncbi.nlm.nih.gov/genomes/all/GCA/004/793/755/GCA_004793755.1_ASM479375v1/GCA_004793755.1_ASM479375v1_genomic.fna.gz</t>
  </si>
  <si>
    <t>GGGGATGCGGGGTGCTATACATGCAGTCGAACGAAACTTCTTTATCACCGAGTGCTTGCACTCACCGATAAAGAGTTGAG
TGGCGAACGGGTGAGTAACACGTGGGCAACCTGCCCAAAAGAGGGGGATAACACTTGGAAACAGGTGCTAATACCGCATA
ACCATAGTTACCGCATGGTAACTATGTAAAAGGTGGCTATGCTACCGCTTTTGGATGGGCCCGCGGCGCATTAGCTAGTT
GGTGGGGTAAAGGCTTACCAAGGCAATGATGCGTAGCCGAACTGAGAGGTTGATCGGCCACATTGGGACTGAGACACGGC
CCAAACTCCTACGGGAGGCAGCAGTAGGGAATCTTCCACAATGGGCGAAAGCCTGATGGAGCAACGCCGCGTGGGTGAAG
AAGGTCTTCGGATCGTAAAACCCTGTTGTTAGAGAAGAAAGTGCGTGAGAGTAACTGTTCACGTTTCGACGGTATCTAAC
CAGAAAGCCACGGCTAACTACGTGCCAGCAGCCGCGGTAATACGTAGGTGGCAAGCGTTATCCGGATTTATTGGGCGTAA
AGGGAACGCAGGCGGTCTTTTAAGTCTGATGTGAAAGCCTTCGGCTTAACCGGAGTAGTGCATTGGAAACTGGGAGACTT
GAGTGCAGAAGAGGAGAGTGGAACTCCATGTGTAGCGGTGAAATGCGTAGATATATGGAAGAACACCAGTGGCGAAAGCG
GCTCTCTGGTCTGTAACTGACGCTGAGGTTCGAAAGCGTGGGTAGCAAACAGGATTAGATACCCTGGTAGTCCACGCCGT
AAACGATGAATGCTAAGTGTTGGAGGGTTTCCGCCCTTCAGTGCTGCAGCTAACGCAATAAGCATTCCGCCTGGGGAGTA
CGACCGCAAGGTTGAAACTCAAAGGAATTGACGGGGGCCCGCACAAGCGGTGGAGCATGTGGTTTAATTCGAAGCAACGC
GAAGAACCTTACCAGGTCTTGACATCTTTTTGACAATCCTAGAGATAGGACTTTCCCTTCGGGGACAAATGACAGGTGGT
GCATGGTTGTCGTCAGCTCGTGTCGTGAGATGTGGTTAGTCCCGCACGAGCGCACCCTATGTAGTGCAGCAATAGTGGCA
CTCTAGCAAGACTGCGTGACAGCGAGAGTGGGATGACGTCAATCATCATGCCCTTATGGACTGGCTTACACACGGTGCCT</t>
  </si>
  <si>
    <t>GATAAGGCGGCGACASCCTACAM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TGGGACAGATGATTAGGGTGAAGC</t>
  </si>
  <si>
    <t>Ligilactobacillus murinus strain 2 NM26</t>
  </si>
  <si>
    <t>https://ftp.ncbi.nlm.nih.gov/genomes/all/GCA/004/793/535/GCA_004793535.1_ASM479353v1/GCA_004793535.1_ASM479353v1_genomic.fna.gz</t>
  </si>
  <si>
    <t>AGGCAGGGGCGGCTGCTATACATGCAGTCGAACGAAACTTCTTTATCACCGAGTGCTTGCACTCACCGATAAAGAGTTGA
GTGGCGAACGGGTGAGTAACACGTGGGCAACCTGCCCAAAAGAGGGGGATAACACTTGGAAACAGGTGCTAATACCGCAT
AACCATAGTTACCGCATGGTAACTATGTAAAAGGTGGCTATGCTACCGCTTTTGGATGGGCCCGCGGCGCATTAGCTAGT
TGGTGGGGTAAAGGCTTACCAAGGCAATGATGCGTAGCCGAACTGAGAGGTTGATCGGCCACATTGGGACTGAGACACGG
CCCAAACTCCTACGGGAGGCAGCAGTAGGGAATCTTCCACAATGGGCGAAAGCCTGATGGAGCAACGCCGCGTGGGTGAA
GAAGGTCTTCGGATCGTAAAACCCTGTTGTTAGAGAAGAAAGTGCGTGAGAGTAACTGTTCACGTTTCGACGGTATCTAA
CCAGAAAGCCACGGCTAACTACGTGCCAGCAGCCGCGGTAATACGTAGGTGGCAAGCGTTATCCGGATTTATTGGGCGTA
AAGGGAACGCAGGCGGTCTTTTAAGTCTGATGTGAAAGCCTTCGGCTTAACCGGAGTAGTGCATTGGAAACTGGGAGACT
TGAGTGCAGAAGAGGAGAGTGGAACTCCATGTGTAGCGGTGAAATGCGTAGATATATGGAAGAACACCAGTGGCGAAAGC
GGCTCTCTGGTCTGTAACTGACGCTGAGGTTCGAAAGCGTGGGTAGCAAACAGGATTAGATACCCTGGTAGTCCACGCCG
TAAACGATGAATGCTAAGTGTTGGAGGGTTTCCGCCCTTCAGTGCTGCAGCTAACGCAATAAGCATTCCGCCTGGGGAGT
ACGACCGCAAGGTTGAAACTCAAAGGAATTGACGGGGGCCCGCACAAGCGGTGGAGCATGTGGTTTAATTCGAAGCAACG
CGAAGAACCTTACCAGGTCTTGAACATCTTTTGACAATCCTAGAGATAGGACTTTCCCTTCGGGGACAAAATGACAGGTG
GTGCATGGTTGTCGTCAGCTCGTGTCGTGAGATGTGGGGTAAGTCCCGCAACGAGCGCACCCTATGTAGTGCAGCATAAG
TGGCACTCTAGCAGAACTGCGGTGAACAACCGAGAGTGGGATGACGTCATCATCATGCCGTATGACCTGGCTACACTACG</t>
  </si>
  <si>
    <t>CGGCGTGSCGGCATCCTATACTTGCAGTCGACGAAACTTCTTTATCACCGAGTGCTTGCACTCACCGATAAAGAGTTGAGTGGCGAACGGGTGAGTAACACGTGGGCMACCTGCCCAAAAGAGGGGGATAACACTTGGAAACAGGTGCTAATACCGCATAACCATAGTTACCGCATGGTAACTATGTAAAAGGTGGCTATGCTACCGCTTTTGGATGGGCCCGCGGCGCATTASCTAGTTGGTGGGGTAAAGGCTTACCAAGGCAATGATGCGTAKCCGAACTGAGAGGTTGATCGGCCACATTGGGACTGAGACACAYCCAAMYYYM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TGGGACAGATGATTAGGGTGAAGC</t>
  </si>
  <si>
    <t>Limosilactobacillus reuteri strain 1 NM11</t>
  </si>
  <si>
    <t>Limosilactobacillus</t>
  </si>
  <si>
    <t>Limosilactobacillus reuteri</t>
  </si>
  <si>
    <t>https://ftp.ncbi.nlm.nih.gov/genomes/all/GCA/004/793/875/GCA_004793875.1_ASM479387v1/GCA_004793875.1_ASM479387v1_genomic.fna.gz</t>
  </si>
  <si>
    <t>TGGCCGGGCGGGGTGCTAATACATGCAAGTCGTACGCACTGGCCCAACTGAT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CTTACTCAGGTCTTGACATCTTGCGCTAACCTTAGAAGATAAGCGTTCTCTTTCGGGACGCAATGACAGGTGGTGCATGGTCGTCGTCAGCTCGTGTCGTGAGATGTTGGGTTAAGTCCCGCACGAGCGCAACCTTGTACTAGCTGCTAGCATAGTGGCACCTCTAGTGAGACTGGCGGTGACAAACGAGGATGTGGACGACGTTCGATCATCATGCC</t>
  </si>
  <si>
    <t>GTACATGCAGTCGTACGCACTGGCCCAACTGATTGATGGTGCTTGCACCTGATTGACGWTGGATCACCAGTGAGTGGCGGACGGGTGAGTAACACGTAGGTAACCTGCCCCGGAGCGGGGGATAACATTTGGAAACAGATGCTAATACCGCATAACAACAAAAGCCACATGGCTTTTGTTTGAAAGATGGCTTTR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R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YGCAAGCTCGCGAGAGTAAGCTAATCTCTTAAAGCCGTTCTCAGTTCGGACTGTAGGCTGCAACTCGCCTACACGAAGTCGGAATCGCTAGTAATCGCGGATCAGCATGCCGCGGTGAATACGTTCCCGGGCCTTGTACACACCGCCCGTCACACCATGGGAGTTTGTAACGCCCAAAGTCGGTGGCCTAACCTTTATGGAGGGAGCCGCCTAAGGCGGGACAGATGACTGGGGTGAAGTCGTAAAGGG</t>
  </si>
  <si>
    <t>Limosilactobacillus reuteri strain 2 NM12</t>
  </si>
  <si>
    <t>https://ftp.ncbi.nlm.nih.gov/genomes/all/GCA/004/794/115/GCA_004794115.1_ASM479411v1/GCA_004794115.1_ASM479411v1_genomic.fna.gz</t>
  </si>
  <si>
    <t>TGCGGGCGGGTGCTATACATGCAAGTCGTACGCACTGGCCCAACTGAT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TCAGGTCTTGACATCTTGCGCTAGCCTTAGAGATAAGCGTTTCCCTTCGGGGACGCAATGACAGGTGGTGCATGGTCGTCGTCAGCTCGTGTCGTGAGATGTTGGGTTAAGTCCGCACGAGCGCACCTTGTACTAGTGCTAGCATAGTGGGCACTCTAGTGAGACTGCGTGACAACGAGGATGTGGACGACGTCGATCATCATGGCCGTTATGACTTG</t>
  </si>
  <si>
    <t>AGGCGGGCGKTGCTGATACATGCAGTCGTACGCACTGGCCCRACTGATTGATGGTGCTTGCACCTGATTGACGATGGATCACCAGTGAGTGGCGGACGGGTGAGTAACACGTAGGTAACCTGCCCCGGAGCGGGGGATAACATTTGGAAACAGATGCTAATACCGCATAACAACAAAARCCACATGGCTTTTGTTTGAAAGATGGCTTTGGCTATCACTCTGGGATGGACCTGCGGTGCATTAGCTAGTTGGTAAGGTAACGGCTTACCAAGGCGATGATGCATAGCCGAGTTGAGAGACTGATCGGCCACAATGGAACTGAGACACGGTCCATACTCM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RCTCGCGAGAGTAAGCTAATCTCTTAAAGCCGTTCTCAGTTCGGACTGTAGGCTGCAACTCGCCTACACGAAGTCGGAATCGCTAGTAATCGCGGATCAGCATGCCGCGGTGAATACGTTCCCGGGCCTTGTACACACCGCCCGTCACACCATGGGAGTTTGTAACGCCCAAAGTCGGTGGCCTAACCTTTATGGAGGGAGCCGCCTAAGGCGGGACAGATGACTGGGGTG</t>
  </si>
  <si>
    <t>Lactobacillus johnsonii NM60</t>
  </si>
  <si>
    <t>Lactobacillus johnsonii</t>
  </si>
  <si>
    <t>Mouse, IL10-/- with colitis</t>
  </si>
  <si>
    <t>https://ftp.ncbi.nlm.nih.gov/genomes/all/GCA/004/793/575/GCA_004793575.1_ASM479357v1/GCA_004793575.1_ASM479357v1_genomic.fna.gz</t>
  </si>
  <si>
    <t>TGGCCTGCGGCGTGCTATACATGCAAGTCGAGCGAGCTTGCCTAGATGATTTTAGTGCTTGCACTAAATGAAACTAGATA
CAAGCGAGCGGCGGACGGGTGAGTAACACGTGGGTAACCTGCCCAAGAGACTGGGATAACACCTGGAAACAGATGCTAAT
ACCGGATAACAACACTAGACGCATGTCTAGAGTTTGAAAGATGGTTCTGCTATCACTCTTGGATGGACCTGCGGTGCATT
AGCTAGTTGGTAAGGTAACGGCTTACCAAGGCAATGATGCATAGCCGAGTTGAGAGACTGATCGGCCACATTGGGACTGA
GACACGGCCCAAACTCCTACGGGAGGCAGCAGTAGGGAATCTTCCACAATGGACGAAAGTCTGATGGAGCAACGCCGCGT
GAGTGAAGAAGGGTTTCGGCTCGTAAAGCTCTGTTGGTAGTGAAGAAAGATAGAGGTAGTAACTGGCCTTTATTTGACGG
TAATTACTTAGAAAGTCACGGCTAACTACGTGCCAGCAGCCGCGGTAATACGTAGGTGGCAAGCGTTGTCCGGATTTATT
GGGCGTAAAGCGAGTGCAGGCGGTTCAATAAGTCTGATGTGAAAGCCTTCGGCTCAACCGGAGAATTGCATCAGAAACTG
TTGAACTTGAGTGCAGAAGAGGAGAGTGGAACTCCATGTGTAGCGGTGGAATGCGTAGATATATGGAAGAACACCAGTGG
CGAAGGCGGCTCTCTGGTCTGCAACTGACGCTGAGGCTCGAAAGCATGGGTAGCGAACAGGATTAGATACCCTGGTAGTC
CATGCCGTAAACGATGAGTGCTAAGTGTTGGGAGGTTTCCGCCTCTCAGTGCTGCAGCTAACGCATTAAGCACTCCGCCT
GGGGAGTACGACCGCAAGGTTGAAACTCAAAGGAATTGACGGGGGCCCGCACAAGCGGTGGAGCATGTGGTTTAATTCGA
AGCAACGCGAAGAACCTTACCAGGGTCTTGACATCCAGTGCAAACCTAAGAGATTAGTGTTCCCTTTCGGGGACGCTGAG
ACAGGTGGTGCATGGCTGTCGTCAGCTCGTGTCGTGAGATGTGGGGTTAAGTCCCGCACGAGCGCACCCTGTCATAGTGG
CATTCATAGTGGCACTCTATGGAGACTGGCGTGACAACGAGAAGGTGGTATGACGTCAGTATCATGGCCGTTATTGACCT</t>
  </si>
  <si>
    <t>ACATGC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GACAGATGATTAGGGTGAAGTCGTAGARGGKTAACCGATGAAAAACMCCAGTGGCGAAGGCGGGCTCTCTGGTCTSMAACTGRACGCTGAGGCTCGAA</t>
  </si>
  <si>
    <t>Escherichia fergusonii NM84</t>
  </si>
  <si>
    <t>Escherichia fergusonii</t>
  </si>
  <si>
    <t>https://ftp.ncbi.nlm.nih.gov/genomes/all/GCA/004/801/725/GCA_004801725.1_ASM480172v1/GCA_004801725.1_ASM480172v1_genomic.fna.gz</t>
  </si>
  <si>
    <t>GGGCGTGGCGGCTGCTATACATGCAGTCGAACGAAGCTTTCTTTCACCGAATGCTTGCATTCACCGAAAGAAGCTTAGTG
GCGAACGGGTGAGTAACACGTAGGCAACCTGCCCAAAAGAGGGGGATAACACTTGGAAACAGGTGCTAATACCGCATAAC
CATGAACACCGCATGATGTTCATGTAAAAGACGGCTTTTGCTGTCACTTTTGGATGGGCCTGCGGCGTATTAACTTGTTG
GTGGGGTAACGGCCTACCAAGGTGATGATACGTAGCCGAACTGAGAGGTTGATCGGCCACATTGGGACTGAGACACGGCC
CAAACTCCTACGGGAGGCAGCAGTAGGGAATCTTCCACAATGGACGAAAGTCTGATGGAGCAACGCCGCGTGAATGAAGA
AGGCCTTCGGGTCGTAAAATTCTGTTGTCAGAGAAGAACGTGCGTGAGAGTAACTGTTCACGTATTGACGGTATCTGACC
AGAAAGCCACGGCTAACTACGTGCCAGCAGCCGCGGTAATACGTAGGTGGCGAGCGTTGTCCGGATTTATTGGGCGTAAA
GGGAACGCAGGCGGTCTTTTAAGTCTGATGTGAAAGCCTTCGGCTTAACCGAAGTAGTGCATTGGAAACTGGAAGACTTG
AGTGCAGAAGAGGAGAGTGGAACTCCATGTGTAGCGGTGAAATGCGTAGATATATGGAAGAACACCAGTGGCGAAAGCGG
CTCTCTGGTCTGTAACTGACGCTGAGGTTCGAAAGCGTGGGTAGCAAACAGGATTAGATACCCTGGTAGTCCACGCCGTA
AACGATGAGTGCTAAGTGTTGGAGGGTTTCCGCCCTTCAGTGCTGCAGCTAACGCATTAAGCACTCCGCCTGGGGAGTAC
GGTCGCAAGACTGAAACTCAAAGGAATTGACGGGGGCCCGCACAAGCGGTGGAGCATGTGGTTTAATTCGAAGCAACGCG
AAGAACCTTACCAGGTCTTGACATCTTCTGACATTTCCAGAGATGGAACGTTCTCTTCGGGGACAGAATGACAGTGTGCA
TGATGTCGTCAGCTCGTGTCGTGAGATGTGGTAGTCCCGCACGAGCGCACCCTATGGTCAGTGGCATCATAGTGGCACTC
TGCCAGACTGGCGTGACAACGGAAGAGTGGGATGACGTCAATCACATGCTATGACTGGTCTACACGTGCTTACATGGGAA</t>
  </si>
  <si>
    <t>GCTGACGAGTGGCGGACGGGTGAGTAATGTCTGGGAAACTGCCTGATGGAGGGGGATAACTACTGGAAACGGTAGCTAATACCGCATAACGTCGCAAGACCAAAGAGGGGGACCTTCGGGCCTCTTGCCATCGGATGTGCCCAGATGGGATTAGCTTGTTGGTGGGGTAACGGCTCACCA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AGGGGAACCTGCGGTTGGATCACCTCCTTA</t>
  </si>
  <si>
    <t>Klebsiella variicola NM43</t>
  </si>
  <si>
    <t>Klebsiella</t>
  </si>
  <si>
    <t>Klebsiella variicola</t>
  </si>
  <si>
    <t>https://ftp.ncbi.nlm.nih.gov/genomes/all/GCA/004/801/715/GCA_004801715.1_ASM480171v1/GCA_004801715.1_ASM480171v1_genomic.fna.gz</t>
  </si>
  <si>
    <t>GGGGTGCGGCAGCTACACATGCAGTCGAGCGGTAGCACAGAGAGCTTGCTCTCGGGTGACGAGCGGCGGACGGGTGAGTA
ATGTCTGGGAAACTGCCTGATGGAGGGGGATAACTACTGGAAACGGTAGCTAATACCGCATAACGTCGCAAGACCAAAGT
GGGGGACCTTCGGGCCTCATGCCATCAGATGTGCCCAGATGGGATTAGCTGGTAGGTGGGGTAACGGCTCACCTAGGCGA
CGATCCCTAGCTGGTCTGAGAGGATGACCAGCCACACTGGAACTGAGACACGGTCCAGACTCCTACGGGAGGCAGCAGTG
GGGAATATTGCACAATGGGCGCAAGCCTGATGCAGCCATGCCGCGTGTGTGAAGAAGGCCTTCGGGTTGTAAAGCACTTT
CAGCGGGGAGGAAGGCGGTGAGGTTAATAACCTCATCGATTGACGTTACCCGCAGAAGAAGCACCGGCTAACTCCGTGCC
AGCAGCCGCGGTAATACGGAGGGTGCAAGCGTTAATCGGAATTACTGGGCGTAAAGCGCACGCAGGCGGTCTGTCAAGTC
GGATGTGAAATCCCCGGGCTCAACCTGGGAACTGCATTCGAAACTGGCAGGCTAGAGTCTTGTAGAGGGGGGTAGAATTC
CAGGTGTAGCGGTGAAATGCGTAGAGATCTGGAGGAATACCGGTGGCGAAGGCGGCCCCCTGGACAAAGACTGACGCTCA
GGTGCGAAAGCGTGGGGAGCAAACAGGATTAGATACCCTGGTAGTCCACGCTGTAAACGATGTCGATTTGGAGGTTGTGC
CCTTGAGGCGTGGCTTCCGGAGCTAACGCGTTAAATCGACCGCCTGGGGAGTACGGCCGCAAGGTTAAAACTCAAATGAA
TTGACGGGGGCCCGCACAAGCGGTGGAGCATGTGGTTTAATTCGATGCAACGCGAAGAACCTTACCTGGTCTTGACATCC
ACAGAACTTACCAGAGATGCATTTGGTGCCTTCGGGAACTGTGAGACAGGTGCTGCATGGCTGTCGTCAGCTCGTGTGTG
AAATGTTGGGTAAGTCCCGCACGAGCGCACCTTATCCTTTGTGCAGCGTCAGCGGCACTCAAGGAGACTGCAGTGATAAC
TGAGAGTGGGATGACGTCAGGTCATCATGGCCTACGACTAGCTACACGTGCTACATGCCGTTACAAGAGAAGCGAA</t>
  </si>
  <si>
    <t>ACACATGCAGTCGAGCGGTAGCACAGAGAGCTTGCTCTCGGGTGACGAGCGGCGGACGGGTGAGTAATGTCTGGGAAACTGCCTGATGGAGGGGGATAACTACTGGAAACGGTAGCTAATACCGCATAACGTCGCAAGACCAAAGTGGGGGACCTTCGGGCCTCATGCCATCAGATGTGCCCAGATGGGATTAGCTRGTAGGTGGGGTAACGGCTCACCTAGGCGACGATCCCTAGCTGGTCTGAGAGGATGACCAGCCACACTGGAACTGAGACACGGTCCAGACTCCTACGGGAGGCAGCAG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WCCAGAGATGSWTTGGTGCCTTCGGGAACTGTGAGACAGGTGCTGCATGGCTGTCGTCAGCTCGTGTTGTGAAATGTTGGGTTAAGTCCCGCAACGAGCGCAACCCTTATCCTTTGTTGCCAGCGGTTAGGCCGGGAACTCAAAGGAGACTGCCAGTGATAAACTGGAGGAAGGTGGGGATGACGTCAAGTCATCATGGCCCTTACGACCAGGGCTACACACGTGCTACAATGGCATATACAAAGAGAAGCGACCTCGCGAGAGCAAGCGGACCTCATAAAGTATGTCGTAGTCCGGATTGGAGTCTGCAACTCGACTCCATGAAGTCGGAATCGCTAGTAATCGTAGATCAGAATGCTACGGTGAATACGTTCCCGGGCCTTGTACACACCGCCCGTCACACCATGGGAGTGGGTTGCAAAAGAAGTAGGTAGCTTAACCTTCGGGAGGGCGCTTACCACTTT</t>
  </si>
  <si>
    <t>Bifidobacterium bifidum BB06</t>
  </si>
  <si>
    <t>Bifidobacterium bifidum</t>
  </si>
  <si>
    <t>Probiotic</t>
  </si>
  <si>
    <t>GACTTGACGTCTACATGCAGTCGCACGGGATCCATCGGGCTTTGCTTGGTGGTGAGAGTGGCGAACGGGTGAGTAATGCGTGACCGACCTGCCCCATGCTCCGGAATAGCTCCTGGAAACGGGTGGTAATGCCGGATGTTCCACATGATCGCATGTGATTGTGGGAAAGATTCTATCGGCGTGGGATGGGGTCGCGTCCTATCAGCTTGTTGGTGAGGTAACGGCTCACCAAGGCTTCGACGGGTAGCCGGCCTGAGAGGGCGACCGGCCACATTGGGACTGAGATACGGCCCAGACTCCTACGGGAGGCAGCAGTGGGGAATATTGCACAATGGGCGCAAGCCTGATGCAGCGACGCCGCGTGAGGGATGGAGGCCTTCGGGTTGTAAACCTCTTTTGTTTGGGAGCAAGCCTTCGGGTGAGTGTACCTTTCGAATAAGCGCCGGCTAACTACGTGCCAGCAGCCGCGGTAATACGTAGGGCGCAAGCGTTATCCGGATTTATTGGGCGTAAAGGGCTCGTAGGCGGCTCGTCGCGTCCGGTGTGAAAGTCCATCGCTTAACGGTGGATCTGCGCCGGGTACGGGCGGGCTGGAGTGCGGTAGGGGAGACTGGAATTCCCGGTGTAACGGTGGAATGTGTAGATATCGGGAAGAACACCGATGGCGAAGGCAGGTCTCTGGGCCGTCACTGACGCTGAGGAGCGAAAGCGTGGGGAGCGAACAGGATTAGATACCCTGGTAGTCCACGCCGTAAACGGTGGACGCTGGATGTGGGGCACGTTCCACGTGTTCCGTGTCGGAGCTAACGCGTTAAGCGTCCCGCCTGGGGAGTACGGCCGCAAGGCTAAAACTCAAAGAAATTGACGGGGGCCCGCACAAGCGGCGGAGCATGCGGATTAATTCGATGCAACGCGAAGAACCTTACCTGGGCTTGACATGTTCTCGACGACGCAGAGATGGCGTTTTCTCTTCGGGGCGGGTTCACAGGTGGTGCATGGTCGTCGTCAGCTCGTGTCGTGAGATGTTGGGGTAGTCTGCACGAGCGCACCCTCGCCTCGTGTGCTAGCACGTATGGTGGGACTCACGGGGAACTGCGGCTACTCGAGAGGTGGGATGACGTCGATCATCATGGCCTACGTTCAAGCTTACGCATGGCTACAATGGACGTACGCGGATGCACTTGTCGAACTGATGAATCA</t>
  </si>
  <si>
    <t>UUUUUGUGGAGGGUUCGAUUCUGGCUCAGGAUGAACGCUGGCGGCGUGCUUAACACAUGCAAGUCGAACGGGAUCCAUCG
GGCUUUGCCUGGUGGUGAGAGUGGCGAACGGGUGAGUAAUGCGUGACCGACCUGCCCCAUGCUCCGGAAUAGCUCCUGGA
AACGGGUGGUAAUGCCGGAUGUUCCACAUGAUCGCAUGUGAUUGUGGGAAAGAUUCUAUCGGCGUGGGAUGGGGUCGCGU
CCUAUCAGCUUGUUGGUGAGGUAACGGCUCACCAAGGCUUCGACGGGUAGCCGGCCUGAGAGGGCGACCGGCCACAUUGG
GACUGAGAUACGGCCCAGACUCCUACGGGAGGCAGCAGUGGGGAAUAUUGCACAAUGGGCGCAAGCCUGAUGCAGCGACG
CCGCGUGAGGGAUGGAGGCCUUCGGGUUGUAAACCUCUUUUGUUUGGGAGCAAGCCUUCGGGUGAGUGUACCUUUCGAAU
AAGCGCCGGCUAACUACGUGCCAGCAGCCGCGGUAAUACGUAGGGCGCAAGCGUUAUCCGGAUUUAUUGGGCGUAAAGGG
CUCGUAGGCGGCUCGUCGCGUCCGGUGUGAAAGUCCAUCGCUUAACGGUGGAUCUGCGCCGGGUACGGGCGGGCUGGAGU
GCGGUAGGGGAGACUGGAAUUCCCGGUGUAACGGUGGAAUGUGUAGAUAUCGGGAAGAACACCGAUGGCGAAGGCAGGUC
UCUGGGCCGUCACUGACGCUGAGGAGCGAAAGCGUGGGGAGCGAACAGGAUUAGAUACCCUGGUAGUCCACGCCGUAAAC
GGUGGACGCUGGAUGUGGGGCACGUUCCACGUGUUCCGUGUCGGAGCUAACGCGUUAAGCGUCCCGCCUGGGGAGUACGG
UCGCAAGGCUAAAACUCAAAGAAAUUGACGGGGGCCCGCACAAGCGGCGGAGCAUGCGGAUUAAUUCGAUGCAACGCGAA
GAACCUUACCUGGGCUUGACAUGUUCCCGACGACGCCAGAGAUGGCGUUUCCCUUCGGGGCGGGUUCACAGGUGGUGCAU
GGUCGUCGUCAGCUCGUGUCGUGAGAUGUUGGGUUAAGUCCCGCAACGAGCGCAACCCUCGCCCCGUGUUGCCAGCACGU
UAUGGUGGGAACUCACGGGGGACCGCCGGGGUUAACUCGGAGGAAGGUGGGGAUGACGUCAGAUCAUCAUGCCCCUUACG
UCCAGGGCUUCACGCAUGCUACAAUGGCCGGUACAGCGGGAUGCGACAUGGCGACAUGGAGCGGAUCCCUGAAAACCGGU
CUCAGUUCGGAUCGGAGCCUGCAACCCGGCUCCGUGAAGGCGGAGUCGCUAGUAAUCGCGGAUCAGCAACGCCGCGGUGA
AUGCGUUCCCGGGCCUUGUACACACCGCCCGUCAAGUCAUGAAAGUGGGCAGCACCCGAAGCCGGUGGCCUAACCCCUUG
UGGGAUGGAGCCGUCUAAGGUGAGGCUCGUGAUUGGGACUAAGUCGUAACAAGGUAGCCGUACCGGAAGGUGCGGCUGGA
UCACCUCCUUUCUACGGAG</t>
  </si>
  <si>
    <t>Lacticaseibacillus casei HA108</t>
  </si>
  <si>
    <t>Lacticaseibacillus casei</t>
  </si>
  <si>
    <t>CCGGGGGGTGCTAATACATGCAGTCGAACGAGTTCTCGTTGATGATCGGTGCTTGCACCGAGATTCAACATG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CGCATCGGAAACTGGGAAACTTGAGTGCAGAAGAGGACAGTGGAACTCCATGTGTAGCGGTGAAATGCGTAGATATATGGAAGAACACCAGTGGCGAAGGCGGCTGTCTGGTCTGTAACTGACGCTGAGGCTCGAAAGCATGGGTAGCGAACAGGATTAGATACCCTGGTAGTCCATGCCGTAAACGATGAATGCTAGGTGTTGGAGGGTTTCCGCCCTTCAGTGCCGCAGCTAACGCATTAAGCATTCCGCCTGGGGAGTACGACCGCAAGGTTGAAACTCAAAGGAATTGACGGGGGCCG</t>
  </si>
  <si>
    <t>UUUAUAUGAGAGUUUGAUCCUGGCUCAGGAUGAACGCUGGCGGCGUGCCUAAUACAUGCAAGUCGAACGAGUUCUCGUUG
AUGAUCGGUGCUUGCACCGAGAUUCAACAUGGAACGAGUGGCGGACGGGUGAGUAACACGUGGGUAACCUGCCCUUAAGU
GGGGGAUAACAUUUGGAAACAGAUGCUAAUACCGCAUAGAUCCAAGAACCGCAUGGUUCUUGGCUGAAAGAUGGCGUAAG
CUAUCGCUUUUGGAUGGACCCGCGGCGUAUUAGCUAGUUGGUGAGGUAAYGGCUCACCAAGGCGAUGAUACGUAGCCGAA
CUGAGAGGUUGAUCGGCCACAUUGGGACUGAGACACGGCCCAAACUCCUACGGGAGGCAGCAGUAGGGAAUCUUCCACAA
UGGACGCAAGUCUGAUGGAGCAACGCCGCGUGAGUGAAGAAGGCUUUCGGGUCGUAAAACUCUGUUGUUGGAGAAGAAUG
GUCGGCAGAGUAACUGUUGUCGGCGUGACGGUAUCCAACCAGAAAGCCACGGCUAACUACGUGCCAGCAGCCGCGGUAAU
ACGUAGGUGGCAAGCGUUAUCCGGAUUUAUUGGGCGUAAAGCGAGCGCAGGCGGUUUUUUAAGUCUGAUGUGAAAGCCYU
CGGCUYAACCGARGAAGYGCAUCGGAAACUGGGAAACUUGAGUGCAGAAGAGGACAGUGGAACUCCAUGUGUAGCGGUGA
AAUGCGUAGAUAUAUGGAAGAACACCAGUGGCGAAGGCGGCUGUCUGGUCUGUAACUGACGCUGAGGCUCGAAAGCAUGG
GUAGCGAACAGGAUUAGAUACCCUGGUAGUCCAUGCCGUAAACGAUGAAUGCUAGGUGUUGGAGGGUUUCCGCCCUUCAG
UGCCGCAGCUAACGCAUUAAGCAUUCCGCCUGGGGAGUACGACCGCAAGGUUGAAACUCAAAGGAAUUGACGGGGGCCCG
CACAAGCGGUGGAGCAUGUGGUUUAAUUCGAAGCAACGCGAAGAACCUUACCAGGUCUUGACAUCUUUUGAUCACCUGAG
AGAUCAGGUUUCCCCUUCGGGGGCAAAAUGACAGGUGGUGCAUGGUUGUCGUCAGCUCGUGUCGUGAGAUGUUGGGUUAA
GUCCCGCAACGAGCGCAACCCUUAUGACUAGUUGCCAGCAUUUAGUUGGGCACUCUAGUAAGACUGCCGGUGACAAACCG
GAGGAAGGUGGGGAUGACGUCAAAUCAUCAUGCCCCUUAUGACCUGGGCUACACACGUGCUACAAUGGAUGGUACAACGA
GUUGCGAGACCGCGAGGUCAAGCUAAUCUCUUAAAGCCAUUCUCAGUUCGGACUGUAGGCUGCAACUCGCCUACACGAAG
UCGGAAUCGCUAGUAAUCGCGGAUCAGCACGCCGCGGUGAAUACGUUCCCGGGCCUUGUACACACCGCCCGUCACACCAU
GAGAGUUUGUAACACCCGAAGCCGGUGGCGUAACCCUUUUAGGGAGCGAGCCGUCUAAGGUGGGACAAAUGAUUAGGGUG
AAGUCGUAACAAGGUAGCCGUAGGAGAACCUGCGGCUGGAUCACCUCCUUUCUAAGGAAACAG</t>
  </si>
  <si>
    <t>Lacticaseibacillus casei Lc-11</t>
  </si>
  <si>
    <t>TAGGGGGGGGGGCGTGCCTATACATGCAAGTCGACGAGTTCTCGTTGATGATCGGTGCTTGCACCGAGATTCAACATGGAACGAGTGGCGGACGGGTGAGTAACACGTGGGTAACCTGCCCTTAAGTGGGGGATAACATTTGGAAACAGATGCTAATACCGCATAGATCCAAGAACCGCATGGTTCTTGGCTGAAAGATGGCGTAAGCTATCGCTTTTGGATGGACCCGCGGCGTATTAGCTAGTTGGTGAGGTAATGGCTCACCAAGGCG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CGCATCGGAAACTGGGAAACTTGAGTGCAGAAGAGGACAGTGGAACTCCATGTGTAGCGGTGAAATGCGTAGATATATGGAAGAACACCAGTGGCGAAGGCGGCTGTCTGGTCTGTAACTGACGCTGAGGCTCGAAAGCATGGGTAGCGAACAGGATTAGATACCCTGGTAGTCCATGCCGTAAACGATGAATGCTAGGTGTTGGAGGGTTTCCGCCCTTCAGTGCCCGCAGCTAAACGCATTTAAGCATTCCGCCTGGGGGAGTACGA</t>
  </si>
  <si>
    <t>Lacticaseibacillus rhamnosus HA-114</t>
  </si>
  <si>
    <t>GGGACTGGGGGCGATGCGTATACATGCAGTCGACGAGTTCTGATTATTGAAAGGTGCTTGCATCTTGATTTAG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TGCCGTAAACGATGAATGCTAGGTGTTGGAGGGTTTCCGCCCTTCAGTGCCGCAGCTAACGCATTAAGCATTCCGCCTGGGGAGTACGACCGCAAGGTTGAAACTCAAAGGAATTGACGGGGGCCCGCACAAGCGGTGGAGCATGTGGTTTAATTCGAAGCAACGCGAAGAACCTTACCAGGTCTTGACATCTTTTTGATCACCTGAGAGATCAGGTTTCCCCTTTCGGGGGCAAATGACAGGTGGGTGCATGGTTGTCGTCAGCTCGTGTCGTGAGATGTGGGTTAGTCCCGCACGAGCGCACCTATGACTAGTTGGCAGCATTTAGTGGCACTCTAGTTAGACTGGCGTGACTATGGAGAGTGCATGACGTCAATCATCATGGCCGTATGTACCTTGG</t>
  </si>
  <si>
    <t>UUUAUAUGAGAGUUUGAUCCUGGCUCAGGAUGAACGCUGGCGGCGUGCCUAAUACAUGCAAGUCGAACGAGUUCUGAUUA
UUGAAAGGUGCUUGCAUCUUGAUUUAAUUUUGAACGAGUGGCGGACGGGUGAGUAACACGUGGGUAACCUGCCCUUAAGU
GGGGGAUAACAUUUGGAAACAGAUGCUAAUACCGCAUAAAUCCAAGAACCGCAUGGUUCUUGGCUGAAAGAUGGCGUAAG
CUAUCGCUUUUGGAUGGACCCGCGGCGUAUUAGCUAGUUGGUGAGGUAACGGCUCACCAAGGCAAUGAUACGUAGCCGAA
CUGAGAGGUUGAUCGGCCACAUUGGGACUGAGACACGGCCCAAACUCCUACGGGAGGCAGCAGUAGGGAAUCUUCCACAA
UUUUAAUUUUGAACGAGUGGCGGACGGGUGAGUAACACGUGGGUAACCUGCCCUUAAGUGGGGGAUAACAUUUGGAAACA
GAUGCUAAUACCGCAUAAAUCCAAGAACCGCAUGGUUCUUGGCUGAAAGAUGGCGUAAGCUAUCGCUUUUGGAUGGACCC
GCGGCGUAUUAGCUAGUUGGUGAGGUAACGGCUCACCAAGGCAAUGAUACGUAGCCGAACUGAGAGGUUGAUCGGCCACA
UUGGGACUGAGACACGGCCCAAACUCCUACGGGAGGCAGCAGUAGGGAAUCUUCCACAAUGGACGCAAGUCUGAUGGAGC
AACGCCGCGUGAGUGAAGAAGGCUUUCGGGUCGUAAAACUCUGUUGUUGGAGAAGAAUGGUCGGCAGAGUAACUGUUGUC
GGCGUGACGGUAUCCAACCAGAAAGCCACGGCUAACUACGUGCCAGCAGCCGCGGUAAUACGUAGGUGGCAAGCGUUAUC
CGGAUUUAUUGGGCGUAAAGCGAGCGCAGGCGGUUUUUUAAGUCUGAUGUGAAAGCCCUCGGCUUAACCGAGGAAGUGCA
UCGGAAACUGGGAAACUUGAGUGCAGAAGAGGACAGUGGAACUCCAUGUGUAGCGGUGAAAUGCGUAGAUAUAUGGAAGA
ACACCAGUGGCGAAGGCGGCUGUCUGGUCUGUAACUGACGCUGAGGCUCGAAAGCAUGGGUAGCGAACAGGAUUAGAUAC
CCUGGUAGUCCAUGCCGUAAACGAUGAAUGCUAGGUGUUGGAGGGUUUCCGCCCUUCAGUGCCGCAGCUAACGCAUUAAG
CAUUCCGCCUGGGGAGUACGACCGCAAGGUUGAAACUCAAAGGAAUUGACGGGGGCCCGCACAAGCGGUGGAGCAUGUGG
UUUAAUUCGAAGCAACGCGAAGAACCUUACCAGGUCUUGACAUCUUUUGAUCACCUGAGAGAUCRGGUUUCCCCUUCGGG
GGCAAAAUGACAGGUGGUGCAUGGUUGUCGUCAGCUCGUGUCGUGAGAUGUUGGGUUAAGUCCCGCAACGAGCGCAACCC
UUAUGACUAGUUGCCAGCAUUUAGUUGGGCACUCUAGUAAGACUGCCGGUGACAAACCGGAGGAAGGUGGGGAUGACGUC
AAAUCAUCAUGCCCCUUAUGACCUGGGCUACACACGUGCUACAAUGGAUGGUACAACGAGUUGCGAGACCGCGAGGUCAA
GCUAAUCUCUUAAAGCCAUUCUCAGUUCGGACUGUAGGCUGCAACUCGCCUACACGAAGUCGGAAUCGCUAGUAAUCGCG
GAUCAGCACGCCGCGGUGAAUACGUUCCCGGGCCUUGUACACACCGCCCGUCACACCAUGAGAGUUUGUAACACCCGAAG
CCGGUGGCGUAACCCUUUUAGGGAGCGAGCCGUCUAAGGUGGGACAAAUGAUUAGGGUGAAGUCGUAACAAGGUAGCCGU
AGGAGAACCUGCGGCUGGAUCACCUCCUUUCUAAGGAA</t>
  </si>
  <si>
    <t>Lactiplantibacillus plantarum A138</t>
  </si>
  <si>
    <t>TAGGAAGGAAGCGGCTTGCTGATCCGCGATTCCTAGCGATTCCGAACTTCATGTAGGCGAGTTGCAGCCTACAATCCGAACTGAGAATGGCTTTAAGA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TTCTTTAACAACAGAGTTTTACGAGCCGAAACCCTTCTTCACTCACGCGGCGTTGCTCCATCAGACTTTCGTCATTGTGAGATTCCCTACTGCTGCCTCCCGTAGAGTTTGGGCGTGTCTCAGTCCCATGTGCGGATACCCTCTCAGTCGCTACGTATCATGCATGGTGAGCGTACCCACCATCTAGCTAATACGCCGCGGGACATCAAGTGATAGCTGAGCATCTCAGTGGACCATGCGTCCAAGTGCTATGCGATAGACCTGTTCA</t>
  </si>
  <si>
    <t>UUAUGCUAGCGUUGGUUUACUUUGAAAAACAGUCGUUGAAAAUUAAAGGGAGAUUUAUUGAACUUUUGCUUGCUAUCUUA
AUAAAAACCCCGUAAAAUAUAGUCUAUUGCGACAUUAAUCGGUGUUUAAAACUUUUCUGAAAUUAAUUCAUAAAAAGGGU
UGACCCGGGUCGUUAUUCUUGGUAUUAUAUUUCUUGUCGUUAAGAGCGAUAUGCAACAUUACUCAUUAUUAUGAAUAUUC
AAAUUGAUGUGAGCAUUUACAUUGAAUAGUUAUUCAAAAUAAUUUAUAAAAAGAUGUUGACAGCUUGUUCUGAUGAUGAU
AAACUUUAAUAGUUGCGUUGAGGUAAUCAACGAACGAUUUAGACCUUUGAAAACUGAACAAAGUUUCGACGAAUCAAAUG
UGUAGGGUCUCUUGAUUUUGAAUCAAGAGCAAAACAUUUGCGAAGUCAAUUCGCUAGCAAAUAAAUUUUAGUACAACAUU
AAAUGAGCUUUUUAGAACUCAUCAUUAAUUUGAGAGUUUGAUCCUGGCUCAGGACGAACGCUGGCGGCGUGCCUAAUACA
UGCAAGUCGAACGAACUCUGGUAUUGAUUGGUGCUUGCAUCAUGAUUUACAUUUGAGUGAGUGGCGAACUGGUGAGUAAC
ACGUGGGAAACCUGCCCAGAAGCGGGGGAUAACACCUGGAAACAGAUGCUAAUACCGCAUAACAACUUGGACCGCAUGGU
CCGAGCUUGAAAGAUGGCUUCGGCUAUCACUUUUGGAUGGUCCCGCGGCGUAUUAGCUAGAUGGUGGGGUAACGGCUCAC
CAUGGCAAUGAUACGUAGCCGACCUGAGAGGGUAAUCGGCCACAUUGGGACUGAGACACGGCCCAAACUCCUACGGGAGG
CAGCAGUAGGGAAUCUUCCACAAUGGACGAAAGUCUGAUGGAGCAACGCCGCGUGAGUGAAGAAGGGUUUCGGCUCGUAA
AACUCUGUUGUUAAAGAAGAACAUAUCUGAGAGUAACUGUUCAGGUAUUGACGGUAUUUAACCAGAAAGCCACGGCUAAC
UACGUGCCAGCAGCCGCGGUAAUACGUAGGUGGCAAGCGUUGUCCGGAUUUAUUGGGCGUAAAGCGAGCGCAGGCGGUUU
UUUAAGUCUGAUGUGAAAGCCUUCGGCUCAACCGAAGAAGUGCAUCGGAAACUGGGAAACUUGAGUGCAGAAGAGGACAG
UGGAACUCCAUGUGUAGCGGUGAAAUGCGUAGAUAUAUGGAAGAACACCAGUGGCGAAGGCGGCUGUCUGGUCUGUAACU
GACGCUGAGGCUCGAAAGUAUGGGUAGCAAACAGGAUUAGAUACCCUGGUAGUCCAUACCGUAAACGAUGAAUGCUAAGU
GUUGGAGGGUUUCCGCCCUUCAGUGCUGCAGCUAACGCAUUAAGCAUUCCGCCUGGGGAGUACGGCCGCAAGGCUGAAAC
UCAAAGGAAUUGACGGGGGCCCGCACAAGCGGUGGAGCAUGUGGUUUAAUUCGAAGCUACGCGAAGAACCUUACCAGGUC
UUGACAUACUAUGCAAAUCUAAGAGAUUAGACGUUCCCUUCGGGGACAUGGAUACAGGUGGUGCAUGGUUGUCGUCAGCU
CGUGUCGUGAGAUGUUGGGUUAAGUCCCGCAACGAGCGCAACCCUUAUUAUCAGUUGCCAGCAUUAAGUUGGGCACUCUG
GUGAGACUGCCGGUGACAAACCGGAGGAAGGUGGGGAUGACGUCAAAUCAUCAUGCCCCUUAUGACCUGGGCUACACACG
UGCUACAAUGGAUGGUACAACGAGUUGCGAACUCGCGAGAGUAAGCUAAUCUCUUAAAGCCAUUCUCAGUUCGGAUUGUA
GGCUGCAACUCGCCUACAUGAAGUCGGAAUCGCUAGUAAUC</t>
  </si>
  <si>
    <t>Lactiplantibacillus plantarum HA-119</t>
  </si>
  <si>
    <t>Lactiplantibacillus plantarum Lp-115</t>
  </si>
  <si>
    <t>GGGGGTGGGGGGTGCCTAATACATGCAAGTCGAACGAACTCTGGTATTGATTGGTGCTTGCATCATGATTTACATTTGAGTGAGTGGCGAACTGGTGAGTAACACGTGGGAAACCTGCCCAGAAGCGGGGGATAACACCTGGAAACAGATGCTAATACCGCATAACAACTTGGACCGCATGGTCCGAGCTTGAAAGATGGCTTCGGCTATCACTTTTGGATGGTCCCGCGGCGTATTAGCTAGATGGTGGGGTAACGGCTCACCATGGCAATGATACGTAGCCGACCTGAGAGGGTAATCGGCCACATTGGGACTGAGACACGGCCCAAACTCCTACGGGAGGCAGCAG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GGGAAACTTGAGTGCAGAAGAGGACAGTGGAACTCCATGTGTAGCGGTGAAATGCGTAGATATATGGAAGAACACCAGTGGCGAAGGCGGCTGTCTGGTCTGTAACTGACGCTGAGGCTCGAAAGTATGGGTAGCAAACAGGATTAGATACCCTGGTAGTCCATACCGTAAACGATGAATGCTAAGTGTTGGAGGGTTTCCGCCCTTCAGTGCTGCAGCTAACGCATTAAGCATTCCGCCTGGGGAGTACGGCCGCAAGGCTGAAACTCAAAGGAATTGACGGGGGCCGCACAAGCGGTGGAGCATGTGGGTTAATTCGAAGCTACGCGATAACTCTACCAGGTCTTGACCTACTATGCAAATCTAGA</t>
  </si>
  <si>
    <t>Lactiplantibacillus plantarum LP01</t>
  </si>
  <si>
    <t>TAGGAGGATAGCGGCTGCCTGACCGCGATTCTTAGCGATTCCGAATTTATGTAGGCG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GGCTTTCACATCAGACTTAAAAAACCGCCTGCGCTCGCTTTACGCCCAATAAATCCGGACAACGCTTGCCACCTACGTATTACCGCGGCTGCTGGCACGTAGTTAGCCGTGGCTTTCTGGTTAAATACCGTCAATACCTGAACAGTTACTCTCAGATATGTTC</t>
  </si>
  <si>
    <t>Lactobacillus acidophilus A118</t>
  </si>
  <si>
    <t>Lactobacillus acidophilus</t>
  </si>
  <si>
    <t>ATCAGACTAGCAAGATAGTCGGCATGCTGATCCGCGATTACTAGCGATTCCGACTTCATGTAGGCGAAGTTGCAGCCTACAATCCGAACTGAGAATGGCTTTAAGAGATTAGCTTACTCTCGCGAGTTCGCAACTCGTTGTACCATCCATTGTAGCACGTGTGTAGCCCAGGTCATAAGGGGCATGATGATTTGACGTCATCCCCACCTTCCTCCGGTTTGTCACCGGCAGTCTCACCAGAGTGCCCAACTTAATGCTGGCAACTGATAATAAGGGTTGCGCTCGTTGCGGGACTTAACCCAACATCTCACGACACGAGCTGACGACAACCATGCACCACCTGTATCCATGTCCCCGAAGGGAACGTCTAATCTCTTAGATTTGCATAGTATGTCAAGACCTGGTAAGGTTCTTCGCGTAGCTTCGAATTAAACCACATGCTCCACCGCTTGTGCGGGCCCCCGTCAATTCCTTTGAGTTTCAGCCTTGCGGCCGTACTCCCCAGGCGGAATGCTTAATGCGTTAGCTGCAGCACTGAAGGGCGGAAACCCTCCAACACTTAGCATTCATCGTTTACGGTATGGACTACCAGGGTATCTAATCCTGTTTGCTACCCATACTTTCGAGCCTCAGCGTCAGTTACAGACCAGACAGCCGCCTTCGCCACTGGTGTTCTTCCATATATCTACGCATTTCACCGCTACACATGGAGTTCCACTGTCCTCTTCTGCACTCAAGTTTCCCAGTTTCCGATGCACTTCTTCGGTTGAGCCGAAAGCTTTCACATCAGACTTAAAAAACCGCCTGCGCTCGCTTTACGCCCAATAAATCCGGACAACGCTTGCCACCTACGTATTACCGCGGCTGCTGGCACGTAGTTAGCCGTGCTTTCTGGGTTAAATACCGTCAATACCTGAACAGTTACTCTCAGATATGTTCTTCTTTAACAACAGAGTTTTACGAGCCGAAACCCTTCTTCACCTCACGCGGCGTGCTCCATCAGACTTTCGTCATGTGAGATTCCCTACTGCTGCCTCCCGTAGAGTTTGGGCGGTGTCTCAGTCCCATGTGCGATACCCTCTCAGTCGCCTACGTATCATTGCATGTGAGCGTAACCCACATCTAGCTATACGCCCGCGGACATTCACGTCAGCCGAAGCAATCTTCAGCCGACTGCGCTCGAGGTATGCGATTTGACAC</t>
  </si>
  <si>
    <t>UUAAAACGAGAGUUUGAUCUUUGAUCAUGGCUCAGGACGAACGCUGGCGGCGUGCCUAAUACAUGCAAGUCGAGCGAGCU
GAACCAACAGAUUCACUUCGGUGAUGACGUUGGGAACGCGAGCGGCGGAUGGGUGAGUAACACGUGGGGAACCUGCCCCA
UAGUCUGGGAUACCACUUGGAAACAGGUGCUAAUACCGGAUAAGAAAGCAGAUCGCAUGAUCAGCUUAUAAAAGGCGGCG
UAAGCUGUCGCUAUGGNNUGGCCCCGCGAUUGGUGCAUUAGCUAGUUGGUAGGGUAACGGCCUACCAAGGCAAUGAUGCA
UAGCCGAGUUGAGAGACUGAUCGAUUCACUUGGCCACAUUGGGACUGAGACACGGCCCAAACUCCUACGGGAGGCAGCNG
UAGGGAAUCUUCCACAAUGGACGAAAGUCUGAUGGAGCAACGCCGCGUGAGUGAAGAAGGUUUUCGGAUCGUAAAGCUCU
GUUGUUGGUGAAGAAGGAUAGAGGUAGUAACUGGCCUUUAUUUGACGGUAAUCAACCAGAAAGUCACGGCUAACUACGUG
CCAGCAGCCGCGGUAAUACGUAGGUGGCNAGCGUUGUCCGUAUUGGGCGUAAAGCGAGCGCAGGCGGAAGAAUAAGUCUG
AUGUGAAAGCCCUCGGCUUAACCGAGGAACUGCAUCGGAAACUGUUUUUCUUGAGUGCAGAAGAGGAGAGUGGAACUCCA
UGUGUAGCGGUGGAAUGCGUAGAUAUAUGGAAGAACACCAGUGGCGAAGGCGGCUCUCUGGUCUGCAACUGACGCUGAGG
CUCNNAAGCAUGGGUAGCGAACAGGAUUAGAUAGGGGCCCUGGUAGUCCCGUAAACGAUGAGUGCUAAGUGUUGGGAGGU
UUCCGCCUCUCAGUGCUGCAGCUAACGCAUUAAGCACUCCGCCUAGUACGACCGCAAGGUUGAAACUCAAAGGAAUUGAC
GGGGNCCCGCACAAGCGGUGGAGCAUGUGGUUUAAUUCGAAGCAACGCGAAGAACCUUACCAGGUCUUGACAUCUAGUGC
AAUCCGUAGAGAUACGGNGUUCCCUUCGGGGACACUAAGACAGGUGGUGCAUGGCUGUCGUCAGCUCGUGUCGUGAGAUG
UUGGGUUAAGUCCCGCAACGAGUGCAACCCUUGUCAUUAGUUGCCAGCAUUAAGUUGGGCACUCUAAUGAGACUGCCGGU
GACAAACCGGAGGAAGGUGGGGAUGACGUCAAGUCAUCAUGCCCCUUAUGACCUGGGCUACACACGUGCUACAAUGGACA
GUACAACGAGGAGCAAGCCUGCGAAGGCAAGCGAAUCUCUUAAAGCUGUUCUCAGUUCGGACUGCAGUCUGCAACUCGAC
UGCACGAAGCUGGAAUCGCUAGUAAUCGCGGAUCAGCACGCCGCGGUGAAUACGUUCCCGGGCCUUGUACACACCGCCCG
UCACACCAUGGGAGUCUGCAAUGCCCAAAGCCGGUGGCCUAACCUUCGGGAAGGAGCCGUCUAAGGCAGGGCAGAUGACU
GGGGUGAAGUCGUAACAAGGUAGCCGUAGGAGAACCUGCGGCUGGAUCACCUCCUUA</t>
  </si>
  <si>
    <t>Ligilactobacillus salivarius HA118</t>
  </si>
  <si>
    <t>Ligilactobacillus salivarius</t>
  </si>
  <si>
    <t>GGGGGTGCGGCGTGCTATACATGCAAGTCGAACGAAACTTTCTTACACCGAATGCTTGCATTCAT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GAGTACGACCGCAAGGTTGAAACTCAAGGAATTGACGGGGGCCCGCACAAGCGGTGGAGCATGTGGTTTAATTCGAAGCAACGCGAAGAACCTTACCAGGTCTTGACATGC</t>
  </si>
  <si>
    <t>CCGUAAGAAGUUGAGUGGCGGACGGGUGAGUAACACGUGGGUAACCUGCCUAAAAGAAGGGGAUAACACUUGGAAACAGG
UGCUAAUACCGUAUAUCUMUAAGGAUCGCAUGAUCCUUAGAUGAAAGAUGGUUCUGCUAUCGCUUUUAGAUGGACCCGCG
GCGUAUUAACUAGUUGGUGGGGUAACGGCCUACCAAGGUGAUGAUACGUAGCCGAACUGAGAGGUUGAUCGGCCACAUUG
GGACUGAGACACGGCCCAAACUCCUACGGGAGGCAGCAGUAGGGAAUCUUCCACAAUGGACGCAAGUCUGAUGGAGCAAC
GCCGCGUGAGUGAAGAAGGUCUUCGGAUCGUAAAACUCUGUUGUUAGAGAAGAACACGAGUGAGAGUAACUGUUCAUUCG
AUGACGGUAUCUAACCAGCAAGUCACGGCUAACUACGUGCCAGCAGCCGCGGUAAUACGUAGGUGGCAAGCGUUGUCCGG
AUUUAUUGGGCGUAAAGGGAACGCAGGCGGUCUUUUAAGUCUGAUGUGAAAGCCUUCGGCUUAACCGGAGUAGUGCAUUG
GAAACUGGAAGACUUGAGUGCAGAAGAGGAGAGUGGAACUCCAUGUGUAGCGGUGAAAUGCGUAGAUAUAUGGAAGAACA
CCAGUGGCGAAAGCGGCUCUCUGGUCUGUAACUGACGCUGAGGUUCGAAAGCGUGGGUAGCAAACAGGAUUAGAUACCCU
GGUAGUCCACGCCGUAAACGAUGAAUGCUAGGUGUUGGAGGGUUUCCGCCCUUCAGUGCCGCAGCUAACGCAAUAAGCAU
UCCGCCUGGGGAGUACGACCGCAAGGUUGAAACUCAAAGGAAUUGACGGGGGCCCGCACAAGCGGUGGAGCAUGUGGUUU
AAUUCGAAGCAACGCGAAGAACCUUACCAGGUCUUUGGCUCAGGACGAACGCUGGCGGCGUGCCUAAUACAUGCAAGUCG
AACGCACUGACGUCGACCGAAGCUGCUUGCAGUGGACGUUGAUUGACGUGAGUGGCGGACGGGUGAGUAACACGUGGGUA
ACCUACCCUUAAGUGGGGGAUAACAUUUGGAAACAGAUGCUAAUACCGCAUAACCAUUCAGACCRCAUGGUCUGAAUGUA
AAAGACGGCCUUUGGCUGUCACUUUUGGACGGACCCGCGGCGUAUUAGUUAGUUGGUAAGGUAACGGCUUACCAAGACAA
UGAUACGUAGCCGACCUGAGAGGGUAAUCGGCCACAUUGGGACUGAGACACGGCCCAAACUCCUACGGGAGGCAGCAGUA
GGGAAUCUUCCACAAUGGACGAAAGUCUGAUGGAGCAACGCCGCGUGAGUGAAGAAGGUUUUAGGAUCGUAAAACUCUGU
UGUUGGAGAAGAACAGGGACUAGAGUAACUGUUAGUCCUUUGACGGUAUCCAACCAGAAAGCCACGGCUAACUACGUGCC
AGCAGCCGCGGUAAUACGUAGGUGGCAAGCGUUGUCCGGAUUUAUUGGGCGUAAAGCGAGCGCAGGCGGUUUUUUAAGUC
UGAUGUGAAAGCCUUCGGCUUAACCGAAGAAGUGCAUUAGAAACUGGRAAACUUGAGUGCAGAAGAGGACAGUGGAACUC
CAUGUGUAGCGGUGAAAUGCGUAGAUAUAUGGAAGAACACCAGUGGCGAAGGCGGCUGUCUGGUCUGUAACUGACGCUGA
GGCUCGAAAGUAUGGGGAGCGAACAGGAUUAGAUACCCUGGUAGUCCAUACCGUAAACGAUGAAUGCUAAGUGUUGGAGG
GUUUCCGCCCUUCAGUGCUGCAGCUAACGCAUUAAGCAUUCCGCCUGGGGAGUACGACCGCAAGGUUGAAACUCAAAGGA
AUUGACGGGGGCCCGCACAAGCGGUGGAGCAUGUGGUUUAAUUCGAAGCAACGCGAAGAACCUUACCAGGUCUUGACAUC
CUUUGACCACUGUAGAGAUACAGCUUUCCCUUCGGGGACAAAGUGACAGGUGGUGCAUGGUUGUCGUCAGCUCGUGUCGU
GAGAUGUUGGGUUAAGUCCCGCAACGAGCGCAACCCUUAUGACUAGUUGCCAGCAUUUAGUUGGGCACUCUAGUAAGACU
GCCGGUGACAAACCGGAGGAAGGUGGGGAUGACGUCAAAUCAGCAUGCCCCUUAUGACCUGGGCUACACACGUGCUACAA
UGGUCGGUACAACGAGUUGCGAACCCGCGAGGGUAAGCUAAUCUCUUAAAGCCGAUCUCAGUUCGGAUUGUAGGCUGCAA
CUCGCCUACAUGAAGCCGGAAUCGCUAGUAAUCGCGGAUCAGCACGCCGCGGUGAAUACGUUCCCGGGCCUUGUACACAC
CGCCCGUCACACCAUGAGAGUUUGUAACACCCGAAGUCGGUGGGGUAACCCUUUUAGGGAACUAGCCGCCUAAGGUGGGA
CAGAUGAUUGGGGUGAAGUCGUUGACAGGUGGUGCAUGGCUGUCGUCAGCUCGUGUCGUGAGAUGUUGGGUUAAGUCCCG
CAACGAGCGCAACCCUUGUUGUCAGUUGCCAGCAUUAAGUUGGGCACUCUGGCGAGACUGCCGGUGACAAACCGGAGGAA
GGUGGGGACGACGUCAAGUCAUCAUGCCCCUUAUGACCUGGGCUACACACGUGCUACAAUGGACGGUACAACGAGUCGCG
AGACCGCGAGGUUUAGCUAAUCUCUUAAAGCCGUUCUCAGUUCGGAUUGUAGGCUGCAACUCGCCUACAUGAAGUCGGAA
UCGCUAGUAAUCGCGAAUCAGCAUGUCGCGGUGAAUACGUUCCCGGGCCUUGUACACACCGCCCGUCACACCAUGAGAGU
UUGUAACACCCAAAGCCGGUGGGGUAACCGCAAGGAGCCAGCCGUCUAAGGUGGGACAGAUGAUUGGGGUGAAGUCGUA</t>
  </si>
  <si>
    <t>Lactococcus lactis A200</t>
  </si>
  <si>
    <t>Lactococcus</t>
  </si>
  <si>
    <t>Lactococcus lactis</t>
  </si>
  <si>
    <t>GGGGCGTGGCGGGTGCTATACATGCAGTTGAGCGCTGAAGGTTGGTACTTGTACCAACTGGATGAGCAGCGAACGGGTGAGTAACGCGTGGGGAATCTGCCTTTGAGCGGGGGACAACATTTGGAAACGAATGCTAATACCGCATAAAAACTTTAAACACAAGTTTTAAGTTTGAAAGATGCAATTGCATCACTCAAAGATGATCCCGCGTTGTATTAGCTAGTTGGTGAGGTAAAGGCTCACCAAGGCGATGATACATAGCCGACCTGAGAGGGTGATCGGCCACATTGGGACTGAGACACGGCCCAAACTCCTACGGGAGGCAGCAG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CACGCCGTAAACGATGAGTGCTAGATGTAGGGAGCTATAAGTTCTCTGTATCGCAGCTAACGCAATAAGCACTCCGCCTGGGGAGTACGACCGCAAGGTTGAACTCAAGGAATTGACGGGGGCTCGCACAAGCGGTGGAGCATGTGGTTTAATTCGAAGCAACGCGAAGAACCTTACCAGGTCTTGACATACTTCGTGCTATTCTTAGAGATAG</t>
  </si>
  <si>
    <t>AGAGUUUGAUCCUGGCUCAGGACGAACGCUGGCGGCGUGCCUAAUACACGCAAGUUGAGCGCUGAAGGUUGGUACUUGUA
CCAACUGGAUGAGCAGCGAACGGGUGAGUAACGCGUGGGGAACCUGCCUUUGAGCGGGGGACAACAUUUGGAAACGAAUG
CUAAUACCGCAUAAAAACUUUAAACACAAGUUUUAAGUUUGAAAGAUGCAAUUGCAUCACUCAAAGAUGAUCCCGCGUUG
UAUUAGCUAGUUGGUGAGGUAAAGGCUCACCAAGGCGAUGAUACAUAGCCGACCUGAGAGGGUGAUCGGCCACAUUGGGA
CUGAGACACGGCCCAAACUCCUACGGGAGGCAGCAGUAGGGAAUCUUUGGCAAUGGACGAAAGUCUGACCGAGCAACGCC
GCGUGAGUGAAGAAGGUUUUCGGAUCGUAAAACUCUGUUGGUAGAGAAGAACGUUGGUGAGAGUGGAAAGCUCAUCAAGU
GACGGUAACUACCCAGAAAGGGACGGCUAACUACGUGCCAGCAGCCGCGGUAAUACGUAGGUCCCGAGCGUUGUCCGGAU
UUAUUGGGCGUAAAGCGAGCGCAGGUGGUUUAUUAAGUCUGGUGUAAAAGGCAGUGGCUCAACCAUUGUAUGCAUUGGAA
ACUGGUAGACUUGAGUGCAGGAGAGGAGAGUGGAAUUCCAUGUGUAGCGGUGAAAUGCGUAGAUAUAUGGAGGAACACCG
GUGGCGAAAGCGGCUCUCUCUGGCCUGUAACUGACACUGAGGCUCGAAAGCGUGGGGAGCAAACAGGAUUAGAUACCCUG
GUAGUCCACGCCGUAAACGAUGAGUGCUAGAUGUAGGGAGCUAUAAGUUCUCUGUAUCGCAGCUAACGCAAUAAGCACUC
CGCCUGGGGAGUACGACCGCAAGGUUGAAACUCAAAGGAAUUGACGGGGGCCCGCACAAGCGGUGGAGCAUGUGGUUUAA
UUCGAAGCAACGCGAAGAACCUUACCAGGUCUUGACAUACUCGUGCUAUUCCUAGAGAUAGGAAGUUCCUUCGGGACACG
GGAUACAGGUGGUGCAUGGUUGUCGUCAGCUCGUGUCGUGAGAUGUUGGGUUAAGUCCCGCAACGAGCGCAACCCCUAUU
GUUAGUUGCCAUCAUUAAGUUGGGCACUCUAACGAGACUGCCGGUGAUAAACCGGAGGAAGGUGGGGAUGACGUCAAAUC
AUCAUGCCCCUUAUGACCUGGGCUACACACGUGCUACAAUGGAUGGUACAACGAGUCGCGAGACAGUGAUGCUUAGCUAA
UCUCUUAAAACCAUUCUCAGUUCGGAUUGUAGGCUGCAACUCGCCUACAUGAAGUCGGAAUCGCUAGUAAUCGCGGAUCA
GCACGCCGCGGUGAAUACGUUCCCGGGCCUUGUACACACCGCCCGUCACACCACGGGAGUUGGGAGUACCCGAAGUAGGU
UGCCUAACCGCAAGGAGGGCGCUUCCUAAGGUAAGGCCGAUGACUGGGGUGAAGUCGUAACAAGGUAGCCGUAUCGGAAG
GUGCGGCUGGAUCACCUCCUUUCUAAGGAAUAUAUACAAAGACGUGAGCAUUCAACUUUAUUCAGUUUUGAGGGGUUUAG
UGAUAAACCUAAGCAAGAAUCAAAUUCUUGAUUGUGGGGCCUUAGCUCAGCUGGGAGAGCGCCUGCUUUGCACGCAGGAG
GUCAGCGGUUCGAUCCCGCUAGGCUCCAUUGUCAGACAAGACGUUAAAAUCACUUGAACAUUGAAAACUAAAUAACAAUA
UCUAAUAACGAUAAAUAAACCAAAAGCUGUGAAUUUUAAAGAAUUUACAAACUUAUACUUGAAAAACGAUGAUUAUAAAU
CAUCAUGGCAAAGUUAAUAAGGGCGCACGGUGGAUGCCUUGGCACUAAGAGCCGAUGAGGGACGUGACUAACGACGAUAU
UCUAGGGGGAGCAGUAAGUACGCAUUGAUCCCUAGGUCUCCGAAUGGGGCAACCC</t>
  </si>
  <si>
    <t>Lacrimispora saccharolytica WM1 ATCC 35040</t>
  </si>
  <si>
    <t>Lacrimispora saccharolytica</t>
  </si>
  <si>
    <t>Sewage sludge</t>
  </si>
  <si>
    <t>https://ftp.ncbi.nlm.nih.gov/genomes/all/GCA/000/144/625/GCA_000144625.1_ASM14462v1/GCA_000144625.1_ASM14462v1_genomic.fna.gz</t>
  </si>
  <si>
    <t>GCGGCGGGTGCTTACCATGCAGTCGAGCGAAGCACTTTTAAGGAAGTTTTCCGGATGGAATTTAAAAGTGACTGAGCGGCGGACGGGTGAGTAACGCGTGGGTAACCTGCCTCATACAGGGGGATAACAGTTGGAAACGACTGCTAATACCGCATAAGCGCACAGTGCTGCATGGCACAGTGTGAAAAACTCCGGTGGTATGAGATGGACCCGCGTCTGATTAGGTAGTTGGTGAGGTAACGGCCCACCAAGCCGACGATCAGTAGCCGACCTGAGAGGGTGACCGGCCACATTGGGACTGAGACACGGCCCAAACTCCTACGGGAGGCAGCAGTGGGGAATATTGGACAATGGGGGAAACCCTGATCCAGCGACGCCGCGTGAGTGAAGAAGTATTTCGGTATGTAAAGCTCTATCAGCAGGGAAGAAAATGACGGTACCTGACTAAGAAGCCCCGGCTAACTACGTGCCAGCAGCCGCGGTAATACGTAGGGGGCAAGCGTTATCCGGATTTACTGGGTGTAAAGGGAGCGTAGACGGCACTGCAAGTCTGGAGTGAAAGCCCGGGGCTCAACCCCGGGACTGCTTTGGAAACTGTGGTGCTGGAGTGCAGGAGAGGTAAGTGGAATTCCTAGTGTAGCGGTGAAATGCGTAGATATTAGGAGGAACACCAGTGGCGAAGGCGGCTTACTGGACTGTAACTGACGTTGAGGCTCGAAAGCGTGGGGAGCAAACAGGATTAGATACCCTGGTAGTCCACGCCGTAAACGATGAATACTAGGTGTTGGGGAGCAAAGCTCTTCGGTGCCGCCGCTAACGCAATAAGTATTCCACCTGGGGAGTACGTTCGCAAGAATGAAACTCAAGGAATTGACGGGGACCCGCACAAGCGGTGGAGCATGTGGTTTAATTCGAAGCAACGCGAAGAACCTTACCA</t>
  </si>
  <si>
    <t>AGAGUUCGAUCCUGGCUCAGGAUGAACGCUGGCGGCGUGCUUAACACAUGCAAGUCGAGCGAAGCACUUUUAAGGAAGUU
UUCGGAUGGAAUUAAAAGUGACUGAGCGGCGGACGGGUGAGUAACGCGUGGGUAACCUGCCUCAUACAGGGGGAUAACAG
UUGGAAACGGCUGCUAAUACCGCAUAAGCGCACAGUGCUGCAUGGCACAGUGUGAAAAACUCCGGUGGUAUGAGAUGGAC
CCGCGUCUGAUUAGGUAGUUGGUGAGGUAACGGCCCACCAAGCCGACGAUCAGUAGCCGACCUGAGAGGGUGACCGGCCA
CAUUGGGACUGAGACACGGCCCAAACUCCUACGGGAGGCAGCAGUGGGGAAUAUUGGACAAUGGGGGAAACCCUGAUCCA
GCGACGCCGCGUGAGUGAAGAAGUAUUUCGGUAUGUAAAGCUCUAUCAGCAGGGAAGAAAAUGACGGUACCUGACUAAGA
AGCCCCGGCUAACUACGUGCCAGCAGCCGCGGUAAUACGUAGGGGGCAAGCGUUAUCCGGAUUUACUGGGUGUAAAGGGA
GCGUAGACGGCACUGCAAGUCUGGAGUGAAAGCCCGGGGCUCAACCCCGGGACUGCUUUGGAAACUGUGGUGCUGGAGUG
CAGGAGAGGUAAGUGGAAUUCCUAGUGUAGCGGUGAAAUGCGUAGAUAUUAGGAGGAACACCAGUGGCGAAGGCGGCUUA
CUGGACUGUAACUGACGUUGAGGCUCGAAAGCGUGGGGAGCAAACAGGAUUAGAUACCCUGGUAGUCCACGCCGUAAACG
AUGAAUACUAGGUGUUGGGGAGCAAAGCUCUUCGGUGCCGCCGCUAACGCAAUAAGUAUUCCACCUGGGGAGUACGUUCG
CAAGAAUGAAACUCAAAGGAAUUGACGGGGACCCGCACAAGCGGUGGAGCAUGUGGUUUAAUUCGAAGCAACGCGAAGAA
CCUUACCAAGUCUUGACAUCGGAAUGACCGGUCCGUAACGGGGCCUUCCCUUCGGGGCAUUCCAGACAGGUGGUGCAUGG
UUGUCGUCAGCUCGUGUCGUGAGAUGUUGGGUUAAGUCCCGCAACGAGCGCAACCCUUAUCCUUAGUAGCCAGCAGUUCG
GCUGGGCACUCUGGGGAGACUGCCAGGGAUAACCUGGAGGAAGGUGGGGAUGACGUCAAAUCAUCAUGCCCCUUAUGAUU
UGGGCUACACACGUGCUACAAUGGCGUAAACAAAGGGAAGCAAAGGAGCGAUCUGGAGCAAACCCCAAAAAUAACGUCUC
AGUUCGGAUUGUAGUCUGCAACUCGACUACAUGAAGCUGGAAUCGCUAGUAAUCGCGGAUCAGAAUGCCGCGGUGAAUAC
GUUCCCGGGUCUUGUACACACCGCCCGUCACACCAUGGGAGUUGGUAACGCCCGAAGUCAGUGACCCAACCGUAAGGAGG
GAGCUGCCGAAGGCGGGACUGAUAACUGGGGUGAAGUCGUAACAAGGUAGCCGUAUCGGAAGGUGCGGCUGGAUCAC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7.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sz val="12"/>
      <color rgb="FF565656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47">
    <xf numFmtId="0" fontId="0" fillId="0" borderId="0" xfId="0"/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0" xfId="0" applyFont="1"/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0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0" fontId="9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9" fillId="0" borderId="0" xfId="0" applyFont="1" applyFill="1"/>
    <xf numFmtId="0" fontId="9" fillId="0" borderId="0" xfId="0" applyFont="1" applyAlignment="1">
      <alignment wrapText="1"/>
    </xf>
    <xf numFmtId="0" fontId="11" fillId="0" borderId="0" xfId="0" applyFont="1"/>
    <xf numFmtId="0" fontId="11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0" fontId="9" fillId="0" borderId="1" xfId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://www.fishersci.ca/shop/products/hemin-chloride-calbiochem-emd-millipore/37415gm" TargetMode="External"/><Relationship Id="rId1" Type="http://schemas.openxmlformats.org/officeDocument/2006/relationships/hyperlink" Target="https://www.fishersci.ca/shop/products/l-cysteine-98-3/aaa1043518?keyword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A1175-2B26-0541-922C-F5CF14BD3D31}">
  <dimension ref="A1:S96"/>
  <sheetViews>
    <sheetView tabSelected="1" zoomScale="75" zoomScaleNormal="74" workbookViewId="0">
      <selection activeCell="A18" sqref="A18"/>
    </sheetView>
  </sheetViews>
  <sheetFormatPr baseColWidth="10" defaultRowHeight="17" customHeight="1" x14ac:dyDescent="0.2"/>
  <cols>
    <col min="1" max="1" width="46.5" bestFit="1" customWidth="1"/>
    <col min="2" max="2" width="17" bestFit="1" customWidth="1"/>
    <col min="3" max="3" width="20.1640625" bestFit="1" customWidth="1"/>
    <col min="4" max="4" width="31" bestFit="1" customWidth="1"/>
    <col min="5" max="5" width="22" bestFit="1" customWidth="1"/>
    <col min="6" max="6" width="29" bestFit="1" customWidth="1"/>
    <col min="7" max="7" width="27.33203125" bestFit="1" customWidth="1"/>
    <col min="8" max="8" width="33.1640625" customWidth="1"/>
    <col min="9" max="9" width="27.33203125" customWidth="1"/>
    <col min="10" max="10" width="185.33203125" bestFit="1" customWidth="1"/>
    <col min="11" max="11" width="27.33203125" customWidth="1"/>
    <col min="12" max="12" width="30.33203125" customWidth="1"/>
  </cols>
  <sheetData>
    <row r="1" spans="1:19" ht="17" customHeight="1" x14ac:dyDescent="0.2">
      <c r="A1" s="18" t="s">
        <v>279</v>
      </c>
      <c r="B1" s="18" t="s">
        <v>286</v>
      </c>
      <c r="C1" s="18" t="s">
        <v>287</v>
      </c>
      <c r="D1" s="18" t="s">
        <v>288</v>
      </c>
      <c r="E1" s="18" t="s">
        <v>289</v>
      </c>
      <c r="F1" s="18" t="s">
        <v>290</v>
      </c>
      <c r="G1" s="18" t="s">
        <v>280</v>
      </c>
      <c r="H1" s="18" t="s">
        <v>281</v>
      </c>
      <c r="I1" s="18" t="s">
        <v>282</v>
      </c>
      <c r="J1" s="18" t="s">
        <v>283</v>
      </c>
      <c r="K1" s="18" t="s">
        <v>284</v>
      </c>
      <c r="L1" s="18" t="s">
        <v>285</v>
      </c>
      <c r="R1" s="18"/>
      <c r="S1" s="18"/>
    </row>
    <row r="2" spans="1:19" ht="17" customHeight="1" x14ac:dyDescent="0.2">
      <c r="A2" s="18" t="s">
        <v>291</v>
      </c>
      <c r="B2" s="18" t="s">
        <v>302</v>
      </c>
      <c r="C2" s="18" t="s">
        <v>303</v>
      </c>
      <c r="D2" s="18" t="s">
        <v>293</v>
      </c>
      <c r="E2" s="18" t="s">
        <v>294</v>
      </c>
      <c r="F2" s="18" t="s">
        <v>295</v>
      </c>
      <c r="G2" s="18" t="s">
        <v>296</v>
      </c>
      <c r="H2" s="18" t="s">
        <v>297</v>
      </c>
      <c r="I2" s="18" t="s">
        <v>298</v>
      </c>
      <c r="J2" s="18" t="s">
        <v>299</v>
      </c>
      <c r="K2" s="27" t="s">
        <v>300</v>
      </c>
      <c r="L2" s="18" t="s">
        <v>301</v>
      </c>
      <c r="R2" s="18"/>
      <c r="S2" s="18"/>
    </row>
    <row r="3" spans="1:19" ht="17" customHeight="1" x14ac:dyDescent="0.2">
      <c r="A3" s="18" t="s">
        <v>304</v>
      </c>
      <c r="B3" s="18" t="s">
        <v>314</v>
      </c>
      <c r="C3" s="18" t="s">
        <v>305</v>
      </c>
      <c r="D3" s="18" t="s">
        <v>306</v>
      </c>
      <c r="E3" s="18" t="s">
        <v>307</v>
      </c>
      <c r="F3" s="18" t="s">
        <v>308</v>
      </c>
      <c r="G3" s="18" t="s">
        <v>309</v>
      </c>
      <c r="H3" s="18" t="s">
        <v>140</v>
      </c>
      <c r="I3" s="18" t="s">
        <v>310</v>
      </c>
      <c r="J3" s="28" t="s">
        <v>311</v>
      </c>
      <c r="K3" s="18" t="s">
        <v>312</v>
      </c>
      <c r="L3" s="18" t="s">
        <v>313</v>
      </c>
      <c r="R3" s="18"/>
      <c r="S3" s="18"/>
    </row>
    <row r="4" spans="1:19" ht="17" customHeight="1" x14ac:dyDescent="0.2">
      <c r="A4" s="18" t="s">
        <v>315</v>
      </c>
      <c r="B4" s="18" t="s">
        <v>314</v>
      </c>
      <c r="C4" s="18" t="s">
        <v>305</v>
      </c>
      <c r="D4" s="18" t="s">
        <v>316</v>
      </c>
      <c r="E4" s="18" t="s">
        <v>317</v>
      </c>
      <c r="F4" s="18" t="s">
        <v>318</v>
      </c>
      <c r="G4" s="18" t="s">
        <v>319</v>
      </c>
      <c r="H4" s="18" t="s">
        <v>140</v>
      </c>
      <c r="I4" s="18" t="s">
        <v>310</v>
      </c>
      <c r="J4" s="18" t="s">
        <v>320</v>
      </c>
      <c r="K4" s="18" t="s">
        <v>321</v>
      </c>
      <c r="L4" s="18" t="s">
        <v>322</v>
      </c>
      <c r="R4" s="18"/>
      <c r="S4" s="18"/>
    </row>
    <row r="5" spans="1:19" ht="17" customHeight="1" x14ac:dyDescent="0.2">
      <c r="A5" s="18" t="s">
        <v>323</v>
      </c>
      <c r="B5" s="18" t="s">
        <v>314</v>
      </c>
      <c r="C5" s="18" t="s">
        <v>305</v>
      </c>
      <c r="D5" s="18" t="s">
        <v>316</v>
      </c>
      <c r="E5" s="18" t="s">
        <v>317</v>
      </c>
      <c r="F5" s="18" t="s">
        <v>318</v>
      </c>
      <c r="G5" s="18" t="s">
        <v>324</v>
      </c>
      <c r="H5" s="18" t="s">
        <v>140</v>
      </c>
      <c r="I5" s="18" t="s">
        <v>310</v>
      </c>
      <c r="J5" s="18" t="s">
        <v>325</v>
      </c>
      <c r="K5" s="18" t="s">
        <v>326</v>
      </c>
      <c r="L5" s="18" t="s">
        <v>327</v>
      </c>
      <c r="R5" s="18"/>
      <c r="S5" s="18"/>
    </row>
    <row r="6" spans="1:19" ht="17" customHeight="1" x14ac:dyDescent="0.2">
      <c r="A6" s="18" t="s">
        <v>328</v>
      </c>
      <c r="B6" s="18" t="s">
        <v>314</v>
      </c>
      <c r="C6" s="18" t="s">
        <v>305</v>
      </c>
      <c r="D6" s="18" t="s">
        <v>316</v>
      </c>
      <c r="E6" s="18" t="s">
        <v>317</v>
      </c>
      <c r="F6" s="18" t="s">
        <v>318</v>
      </c>
      <c r="G6" s="18" t="s">
        <v>329</v>
      </c>
      <c r="H6" s="18" t="s">
        <v>140</v>
      </c>
      <c r="I6" s="18" t="s">
        <v>310</v>
      </c>
      <c r="J6" s="18" t="s">
        <v>330</v>
      </c>
      <c r="K6" s="18" t="s">
        <v>331</v>
      </c>
      <c r="L6" s="18" t="s">
        <v>332</v>
      </c>
      <c r="R6" s="18"/>
      <c r="S6" s="18"/>
    </row>
    <row r="7" spans="1:19" ht="17" customHeight="1" x14ac:dyDescent="0.2">
      <c r="A7" s="18" t="s">
        <v>333</v>
      </c>
      <c r="B7" s="18" t="s">
        <v>314</v>
      </c>
      <c r="C7" s="18" t="s">
        <v>305</v>
      </c>
      <c r="D7" s="18" t="s">
        <v>316</v>
      </c>
      <c r="E7" s="18" t="s">
        <v>317</v>
      </c>
      <c r="F7" s="18" t="s">
        <v>318</v>
      </c>
      <c r="G7" s="18" t="s">
        <v>334</v>
      </c>
      <c r="H7" s="18" t="s">
        <v>140</v>
      </c>
      <c r="I7" s="18" t="s">
        <v>310</v>
      </c>
      <c r="J7" s="18" t="s">
        <v>335</v>
      </c>
      <c r="K7" s="18" t="s">
        <v>336</v>
      </c>
      <c r="L7" s="18" t="s">
        <v>337</v>
      </c>
      <c r="R7" s="18"/>
      <c r="S7" s="18"/>
    </row>
    <row r="8" spans="1:19" ht="17" customHeight="1" x14ac:dyDescent="0.2">
      <c r="A8" s="18" t="s">
        <v>338</v>
      </c>
      <c r="B8" s="18" t="s">
        <v>314</v>
      </c>
      <c r="C8" s="18" t="s">
        <v>339</v>
      </c>
      <c r="D8" s="18" t="s">
        <v>340</v>
      </c>
      <c r="E8" s="18" t="s">
        <v>341</v>
      </c>
      <c r="F8" s="18" t="s">
        <v>342</v>
      </c>
      <c r="G8" s="18" t="s">
        <v>343</v>
      </c>
      <c r="H8" s="18" t="s">
        <v>344</v>
      </c>
      <c r="I8" s="18" t="s">
        <v>310</v>
      </c>
      <c r="J8" s="18" t="s">
        <v>345</v>
      </c>
      <c r="K8" s="1" t="s">
        <v>346</v>
      </c>
      <c r="L8" s="18" t="s">
        <v>347</v>
      </c>
      <c r="R8" s="18"/>
      <c r="S8" s="18"/>
    </row>
    <row r="9" spans="1:19" ht="17" customHeight="1" x14ac:dyDescent="0.2">
      <c r="A9" s="18" t="s">
        <v>348</v>
      </c>
      <c r="B9" s="18" t="s">
        <v>314</v>
      </c>
      <c r="C9" s="18" t="s">
        <v>339</v>
      </c>
      <c r="D9" s="18" t="s">
        <v>340</v>
      </c>
      <c r="E9" s="18" t="s">
        <v>349</v>
      </c>
      <c r="F9" s="18" t="s">
        <v>350</v>
      </c>
      <c r="G9" s="18" t="s">
        <v>351</v>
      </c>
      <c r="H9" s="18" t="s">
        <v>140</v>
      </c>
      <c r="I9" s="18" t="s">
        <v>310</v>
      </c>
      <c r="J9" s="18" t="s">
        <v>352</v>
      </c>
      <c r="K9" s="18" t="s">
        <v>353</v>
      </c>
      <c r="L9" s="18" t="s">
        <v>354</v>
      </c>
      <c r="R9" s="18"/>
      <c r="S9" s="18"/>
    </row>
    <row r="10" spans="1:19" ht="17" customHeight="1" x14ac:dyDescent="0.2">
      <c r="A10" s="18" t="s">
        <v>355</v>
      </c>
      <c r="B10" s="18" t="s">
        <v>314</v>
      </c>
      <c r="C10" s="18" t="s">
        <v>339</v>
      </c>
      <c r="D10" s="18" t="s">
        <v>340</v>
      </c>
      <c r="E10" s="18" t="s">
        <v>356</v>
      </c>
      <c r="F10" s="18" t="s">
        <v>357</v>
      </c>
      <c r="G10" s="18" t="s">
        <v>358</v>
      </c>
      <c r="H10" s="18" t="s">
        <v>140</v>
      </c>
      <c r="I10" s="18" t="s">
        <v>310</v>
      </c>
      <c r="J10" s="18" t="s">
        <v>359</v>
      </c>
      <c r="K10" s="18" t="s">
        <v>360</v>
      </c>
      <c r="L10" s="18" t="s">
        <v>361</v>
      </c>
      <c r="R10" s="18"/>
      <c r="S10" s="18"/>
    </row>
    <row r="11" spans="1:19" ht="17" customHeight="1" x14ac:dyDescent="0.2">
      <c r="A11" s="18" t="s">
        <v>362</v>
      </c>
      <c r="B11" s="18" t="s">
        <v>371</v>
      </c>
      <c r="C11" s="18" t="s">
        <v>363</v>
      </c>
      <c r="D11" s="18" t="s">
        <v>364</v>
      </c>
      <c r="E11" s="18" t="s">
        <v>365</v>
      </c>
      <c r="F11" s="18" t="s">
        <v>366</v>
      </c>
      <c r="G11" s="18" t="s">
        <v>367</v>
      </c>
      <c r="H11" s="18" t="s">
        <v>140</v>
      </c>
      <c r="I11" s="18" t="s">
        <v>310</v>
      </c>
      <c r="J11" s="18" t="s">
        <v>368</v>
      </c>
      <c r="K11" s="18" t="s">
        <v>369</v>
      </c>
      <c r="L11" s="18" t="s">
        <v>370</v>
      </c>
      <c r="R11" s="18"/>
      <c r="S11" s="18"/>
    </row>
    <row r="12" spans="1:19" ht="17" customHeight="1" x14ac:dyDescent="0.2">
      <c r="A12" s="18" t="s">
        <v>372</v>
      </c>
      <c r="B12" s="18" t="s">
        <v>371</v>
      </c>
      <c r="C12" s="18" t="s">
        <v>363</v>
      </c>
      <c r="D12" s="18" t="s">
        <v>364</v>
      </c>
      <c r="E12" s="18" t="s">
        <v>365</v>
      </c>
      <c r="F12" s="18" t="s">
        <v>366</v>
      </c>
      <c r="G12" s="18" t="s">
        <v>367</v>
      </c>
      <c r="H12" s="18" t="s">
        <v>140</v>
      </c>
      <c r="I12" s="18" t="s">
        <v>310</v>
      </c>
      <c r="J12" s="18" t="s">
        <v>373</v>
      </c>
      <c r="K12" s="18" t="s">
        <v>374</v>
      </c>
      <c r="L12" s="18" t="s">
        <v>375</v>
      </c>
      <c r="R12" s="18"/>
      <c r="S12" s="18"/>
    </row>
    <row r="13" spans="1:19" ht="17" customHeight="1" x14ac:dyDescent="0.2">
      <c r="A13" s="18" t="s">
        <v>376</v>
      </c>
      <c r="B13" s="18" t="s">
        <v>371</v>
      </c>
      <c r="C13" s="18" t="s">
        <v>363</v>
      </c>
      <c r="D13" s="18" t="s">
        <v>364</v>
      </c>
      <c r="E13" s="18" t="s">
        <v>365</v>
      </c>
      <c r="F13" s="18" t="s">
        <v>366</v>
      </c>
      <c r="G13" s="18" t="s">
        <v>377</v>
      </c>
      <c r="H13" s="18" t="s">
        <v>140</v>
      </c>
      <c r="I13" s="18" t="s">
        <v>310</v>
      </c>
      <c r="J13" s="18" t="s">
        <v>378</v>
      </c>
      <c r="K13" s="18" t="s">
        <v>379</v>
      </c>
      <c r="L13" s="18" t="s">
        <v>380</v>
      </c>
      <c r="R13" s="18"/>
      <c r="S13" s="18"/>
    </row>
    <row r="14" spans="1:19" ht="17" customHeight="1" x14ac:dyDescent="0.2">
      <c r="A14" s="18" t="s">
        <v>381</v>
      </c>
      <c r="B14" s="18" t="s">
        <v>371</v>
      </c>
      <c r="C14" s="18" t="s">
        <v>363</v>
      </c>
      <c r="D14" s="18" t="s">
        <v>364</v>
      </c>
      <c r="E14" s="18" t="s">
        <v>365</v>
      </c>
      <c r="F14" s="18" t="s">
        <v>366</v>
      </c>
      <c r="G14" s="18" t="s">
        <v>382</v>
      </c>
      <c r="H14" s="18" t="s">
        <v>140</v>
      </c>
      <c r="I14" s="18" t="s">
        <v>310</v>
      </c>
      <c r="J14" s="18" t="s">
        <v>383</v>
      </c>
      <c r="K14" s="18" t="s">
        <v>384</v>
      </c>
      <c r="L14" s="18" t="s">
        <v>385</v>
      </c>
      <c r="R14" s="18"/>
      <c r="S14" s="18"/>
    </row>
    <row r="15" spans="1:19" ht="17" customHeight="1" x14ac:dyDescent="0.2">
      <c r="A15" s="18" t="s">
        <v>386</v>
      </c>
      <c r="B15" s="18" t="s">
        <v>371</v>
      </c>
      <c r="C15" s="18" t="s">
        <v>363</v>
      </c>
      <c r="D15" s="18" t="s">
        <v>364</v>
      </c>
      <c r="E15" s="18" t="s">
        <v>365</v>
      </c>
      <c r="F15" s="18" t="s">
        <v>366</v>
      </c>
      <c r="G15" s="18" t="s">
        <v>387</v>
      </c>
      <c r="H15" s="18" t="s">
        <v>140</v>
      </c>
      <c r="I15" s="18" t="s">
        <v>310</v>
      </c>
      <c r="J15" s="18" t="s">
        <v>388</v>
      </c>
      <c r="K15" s="29" t="s">
        <v>389</v>
      </c>
      <c r="L15" s="18" t="s">
        <v>390</v>
      </c>
      <c r="R15" s="18"/>
      <c r="S15" s="18"/>
    </row>
    <row r="16" spans="1:19" ht="17" customHeight="1" x14ac:dyDescent="0.2">
      <c r="A16" s="18" t="s">
        <v>391</v>
      </c>
      <c r="B16" s="18" t="s">
        <v>371</v>
      </c>
      <c r="C16" s="18" t="s">
        <v>363</v>
      </c>
      <c r="D16" s="18" t="s">
        <v>364</v>
      </c>
      <c r="E16" s="18" t="s">
        <v>365</v>
      </c>
      <c r="F16" s="18" t="s">
        <v>366</v>
      </c>
      <c r="G16" s="18" t="s">
        <v>387</v>
      </c>
      <c r="H16" s="18" t="s">
        <v>140</v>
      </c>
      <c r="I16" s="18" t="s">
        <v>310</v>
      </c>
      <c r="J16" s="18" t="s">
        <v>392</v>
      </c>
      <c r="K16" s="18" t="s">
        <v>393</v>
      </c>
      <c r="L16" s="18" t="s">
        <v>394</v>
      </c>
      <c r="R16" s="18"/>
      <c r="S16" s="18"/>
    </row>
    <row r="17" spans="1:19" ht="17" customHeight="1" x14ac:dyDescent="0.2">
      <c r="A17" s="18" t="s">
        <v>395</v>
      </c>
      <c r="B17" s="18" t="s">
        <v>371</v>
      </c>
      <c r="C17" s="18" t="s">
        <v>363</v>
      </c>
      <c r="D17" s="18" t="s">
        <v>364</v>
      </c>
      <c r="E17" s="18" t="s">
        <v>365</v>
      </c>
      <c r="F17" s="18" t="s">
        <v>366</v>
      </c>
      <c r="G17" s="18" t="s">
        <v>387</v>
      </c>
      <c r="H17" s="18" t="s">
        <v>140</v>
      </c>
      <c r="I17" s="18" t="s">
        <v>310</v>
      </c>
      <c r="J17" s="18" t="s">
        <v>396</v>
      </c>
      <c r="K17" s="30" t="s">
        <v>397</v>
      </c>
      <c r="L17" s="18" t="s">
        <v>398</v>
      </c>
      <c r="R17" s="18"/>
      <c r="S17" s="18"/>
    </row>
    <row r="18" spans="1:19" ht="17" customHeight="1" x14ac:dyDescent="0.2">
      <c r="A18" s="18" t="s">
        <v>399</v>
      </c>
      <c r="B18" s="18" t="s">
        <v>371</v>
      </c>
      <c r="C18" s="18" t="s">
        <v>363</v>
      </c>
      <c r="D18" s="18" t="s">
        <v>364</v>
      </c>
      <c r="E18" s="18" t="s">
        <v>365</v>
      </c>
      <c r="F18" s="18" t="s">
        <v>366</v>
      </c>
      <c r="G18" s="18" t="s">
        <v>400</v>
      </c>
      <c r="H18" s="18" t="s">
        <v>140</v>
      </c>
      <c r="I18" s="18" t="s">
        <v>310</v>
      </c>
      <c r="J18" s="28" t="s">
        <v>667</v>
      </c>
      <c r="K18" s="18"/>
      <c r="L18" s="18" t="s">
        <v>401</v>
      </c>
      <c r="R18" s="18"/>
      <c r="S18" s="18"/>
    </row>
    <row r="19" spans="1:19" ht="17" customHeight="1" x14ac:dyDescent="0.2">
      <c r="A19" s="18" t="s">
        <v>402</v>
      </c>
      <c r="B19" s="18" t="s">
        <v>371</v>
      </c>
      <c r="C19" s="18" t="s">
        <v>363</v>
      </c>
      <c r="D19" s="18" t="s">
        <v>364</v>
      </c>
      <c r="E19" s="18" t="s">
        <v>365</v>
      </c>
      <c r="F19" s="18" t="s">
        <v>366</v>
      </c>
      <c r="G19" s="18" t="s">
        <v>400</v>
      </c>
      <c r="H19" s="18" t="s">
        <v>140</v>
      </c>
      <c r="I19" s="18" t="s">
        <v>310</v>
      </c>
      <c r="J19" s="18" t="s">
        <v>403</v>
      </c>
      <c r="K19" s="30" t="s">
        <v>404</v>
      </c>
      <c r="L19" s="18" t="s">
        <v>405</v>
      </c>
      <c r="R19" s="18"/>
      <c r="S19" s="18"/>
    </row>
    <row r="20" spans="1:19" ht="17" customHeight="1" x14ac:dyDescent="0.2">
      <c r="A20" s="18" t="s">
        <v>406</v>
      </c>
      <c r="B20" s="18" t="s">
        <v>371</v>
      </c>
      <c r="C20" s="18" t="s">
        <v>363</v>
      </c>
      <c r="D20" s="18" t="s">
        <v>364</v>
      </c>
      <c r="E20" s="18" t="s">
        <v>365</v>
      </c>
      <c r="F20" s="18" t="s">
        <v>366</v>
      </c>
      <c r="G20" s="18" t="s">
        <v>400</v>
      </c>
      <c r="H20" s="18" t="s">
        <v>140</v>
      </c>
      <c r="I20" s="18" t="s">
        <v>310</v>
      </c>
      <c r="J20" s="28" t="s">
        <v>667</v>
      </c>
      <c r="K20" s="18" t="s">
        <v>407</v>
      </c>
      <c r="L20" s="18" t="s">
        <v>408</v>
      </c>
      <c r="R20" s="18"/>
      <c r="S20" s="18"/>
    </row>
    <row r="21" spans="1:19" ht="17" customHeight="1" x14ac:dyDescent="0.2">
      <c r="A21" s="18" t="s">
        <v>409</v>
      </c>
      <c r="B21" s="18" t="s">
        <v>371</v>
      </c>
      <c r="C21" s="18" t="s">
        <v>363</v>
      </c>
      <c r="D21" s="18" t="s">
        <v>364</v>
      </c>
      <c r="E21" s="18" t="s">
        <v>365</v>
      </c>
      <c r="F21" s="18" t="s">
        <v>366</v>
      </c>
      <c r="G21" s="18" t="s">
        <v>410</v>
      </c>
      <c r="H21" s="18" t="s">
        <v>140</v>
      </c>
      <c r="I21" s="18" t="s">
        <v>310</v>
      </c>
      <c r="J21" s="18" t="s">
        <v>411</v>
      </c>
      <c r="K21" s="18" t="s">
        <v>412</v>
      </c>
      <c r="L21" s="18" t="s">
        <v>413</v>
      </c>
      <c r="R21" s="18"/>
      <c r="S21" s="18"/>
    </row>
    <row r="22" spans="1:19" ht="17" customHeight="1" x14ac:dyDescent="0.2">
      <c r="A22" s="18" t="s">
        <v>414</v>
      </c>
      <c r="B22" s="18" t="s">
        <v>371</v>
      </c>
      <c r="C22" s="18" t="s">
        <v>363</v>
      </c>
      <c r="D22" s="18" t="s">
        <v>364</v>
      </c>
      <c r="E22" s="18" t="s">
        <v>365</v>
      </c>
      <c r="F22" s="18" t="s">
        <v>366</v>
      </c>
      <c r="G22" s="18" t="s">
        <v>415</v>
      </c>
      <c r="H22" s="18" t="s">
        <v>140</v>
      </c>
      <c r="I22" s="18" t="s">
        <v>310</v>
      </c>
      <c r="J22" s="18" t="s">
        <v>416</v>
      </c>
      <c r="K22" s="18" t="s">
        <v>417</v>
      </c>
      <c r="L22" s="18" t="s">
        <v>418</v>
      </c>
      <c r="R22" s="18"/>
      <c r="S22" s="18"/>
    </row>
    <row r="23" spans="1:19" ht="17" customHeight="1" x14ac:dyDescent="0.2">
      <c r="A23" s="18" t="s">
        <v>419</v>
      </c>
      <c r="B23" s="18" t="s">
        <v>371</v>
      </c>
      <c r="C23" s="18" t="s">
        <v>363</v>
      </c>
      <c r="D23" s="18" t="s">
        <v>364</v>
      </c>
      <c r="E23" s="18" t="s">
        <v>365</v>
      </c>
      <c r="F23" s="18" t="s">
        <v>366</v>
      </c>
      <c r="G23" s="18" t="s">
        <v>415</v>
      </c>
      <c r="H23" s="18" t="s">
        <v>140</v>
      </c>
      <c r="I23" s="18" t="s">
        <v>310</v>
      </c>
      <c r="J23" s="18" t="s">
        <v>420</v>
      </c>
      <c r="K23" s="18" t="s">
        <v>417</v>
      </c>
      <c r="L23" s="18" t="s">
        <v>421</v>
      </c>
      <c r="R23" s="18"/>
      <c r="S23" s="18"/>
    </row>
    <row r="24" spans="1:19" ht="17" customHeight="1" x14ac:dyDescent="0.2">
      <c r="A24" s="18" t="s">
        <v>422</v>
      </c>
      <c r="B24" s="18" t="s">
        <v>371</v>
      </c>
      <c r="C24" s="18" t="s">
        <v>363</v>
      </c>
      <c r="D24" s="18" t="s">
        <v>364</v>
      </c>
      <c r="E24" s="18" t="s">
        <v>365</v>
      </c>
      <c r="F24" s="18" t="s">
        <v>366</v>
      </c>
      <c r="G24" s="18" t="s">
        <v>423</v>
      </c>
      <c r="H24" s="18" t="s">
        <v>140</v>
      </c>
      <c r="I24" s="18" t="s">
        <v>310</v>
      </c>
      <c r="J24" s="18" t="s">
        <v>424</v>
      </c>
      <c r="K24" s="18" t="s">
        <v>425</v>
      </c>
      <c r="L24" s="18" t="s">
        <v>426</v>
      </c>
      <c r="R24" s="18"/>
      <c r="S24" s="18"/>
    </row>
    <row r="25" spans="1:19" ht="17" customHeight="1" x14ac:dyDescent="0.2">
      <c r="A25" s="18" t="s">
        <v>427</v>
      </c>
      <c r="B25" s="18" t="s">
        <v>371</v>
      </c>
      <c r="C25" s="18" t="s">
        <v>363</v>
      </c>
      <c r="D25" s="18" t="s">
        <v>364</v>
      </c>
      <c r="E25" s="18" t="s">
        <v>365</v>
      </c>
      <c r="F25" s="18" t="s">
        <v>366</v>
      </c>
      <c r="G25" s="18" t="s">
        <v>428</v>
      </c>
      <c r="H25" s="18" t="s">
        <v>140</v>
      </c>
      <c r="I25" s="18" t="s">
        <v>310</v>
      </c>
      <c r="J25" s="18" t="s">
        <v>429</v>
      </c>
      <c r="K25" s="18" t="s">
        <v>430</v>
      </c>
      <c r="L25" s="18" t="s">
        <v>431</v>
      </c>
      <c r="R25" s="18"/>
      <c r="S25" s="18"/>
    </row>
    <row r="26" spans="1:19" ht="17" customHeight="1" x14ac:dyDescent="0.2">
      <c r="A26" s="18" t="s">
        <v>432</v>
      </c>
      <c r="B26" s="18" t="s">
        <v>371</v>
      </c>
      <c r="C26" s="18" t="s">
        <v>363</v>
      </c>
      <c r="D26" s="18" t="s">
        <v>364</v>
      </c>
      <c r="E26" s="18" t="s">
        <v>365</v>
      </c>
      <c r="F26" s="18" t="s">
        <v>366</v>
      </c>
      <c r="G26" s="18" t="s">
        <v>433</v>
      </c>
      <c r="H26" s="18" t="s">
        <v>140</v>
      </c>
      <c r="I26" s="18" t="s">
        <v>310</v>
      </c>
      <c r="J26" s="18" t="s">
        <v>434</v>
      </c>
      <c r="K26" s="18" t="s">
        <v>435</v>
      </c>
      <c r="L26" s="18" t="s">
        <v>436</v>
      </c>
      <c r="R26" s="18"/>
      <c r="S26" s="18"/>
    </row>
    <row r="27" spans="1:19" ht="17" customHeight="1" x14ac:dyDescent="0.2">
      <c r="A27" s="18" t="s">
        <v>437</v>
      </c>
      <c r="B27" s="18" t="s">
        <v>371</v>
      </c>
      <c r="C27" s="18" t="s">
        <v>363</v>
      </c>
      <c r="D27" s="18" t="s">
        <v>364</v>
      </c>
      <c r="E27" s="18" t="s">
        <v>438</v>
      </c>
      <c r="F27" s="18" t="s">
        <v>439</v>
      </c>
      <c r="G27" s="18" t="s">
        <v>440</v>
      </c>
      <c r="H27" s="18" t="s">
        <v>344</v>
      </c>
      <c r="I27" s="18" t="s">
        <v>310</v>
      </c>
      <c r="J27" s="18" t="s">
        <v>441</v>
      </c>
      <c r="K27" s="1" t="s">
        <v>442</v>
      </c>
      <c r="L27" s="18" t="s">
        <v>443</v>
      </c>
      <c r="R27" s="18"/>
      <c r="S27" s="18"/>
    </row>
    <row r="28" spans="1:19" ht="17" customHeight="1" x14ac:dyDescent="0.2">
      <c r="A28" s="18" t="s">
        <v>444</v>
      </c>
      <c r="B28" s="18" t="s">
        <v>371</v>
      </c>
      <c r="C28" s="18" t="s">
        <v>363</v>
      </c>
      <c r="D28" s="18" t="s">
        <v>364</v>
      </c>
      <c r="E28" s="18" t="s">
        <v>438</v>
      </c>
      <c r="F28" s="18" t="s">
        <v>439</v>
      </c>
      <c r="G28" s="18" t="s">
        <v>445</v>
      </c>
      <c r="H28" s="18" t="s">
        <v>344</v>
      </c>
      <c r="I28" s="18" t="s">
        <v>310</v>
      </c>
      <c r="J28" s="18" t="s">
        <v>446</v>
      </c>
      <c r="K28" s="1" t="s">
        <v>447</v>
      </c>
      <c r="L28" s="18" t="s">
        <v>448</v>
      </c>
      <c r="R28" s="18"/>
      <c r="S28" s="18"/>
    </row>
    <row r="29" spans="1:19" ht="17" customHeight="1" x14ac:dyDescent="0.2">
      <c r="A29" s="18" t="s">
        <v>449</v>
      </c>
      <c r="B29" s="18" t="s">
        <v>371</v>
      </c>
      <c r="C29" s="18" t="s">
        <v>363</v>
      </c>
      <c r="D29" s="18" t="s">
        <v>364</v>
      </c>
      <c r="E29" s="18" t="s">
        <v>438</v>
      </c>
      <c r="F29" s="18" t="s">
        <v>439</v>
      </c>
      <c r="G29" s="18" t="s">
        <v>450</v>
      </c>
      <c r="H29" s="18" t="s">
        <v>344</v>
      </c>
      <c r="I29" s="18" t="s">
        <v>310</v>
      </c>
      <c r="J29" s="18" t="s">
        <v>451</v>
      </c>
      <c r="K29" s="1" t="s">
        <v>452</v>
      </c>
      <c r="L29" s="18" t="s">
        <v>453</v>
      </c>
      <c r="R29" s="18"/>
      <c r="S29" s="18"/>
    </row>
    <row r="30" spans="1:19" ht="17" customHeight="1" x14ac:dyDescent="0.2">
      <c r="A30" s="18" t="s">
        <v>454</v>
      </c>
      <c r="B30" s="18" t="s">
        <v>371</v>
      </c>
      <c r="C30" s="18" t="s">
        <v>363</v>
      </c>
      <c r="D30" s="18" t="s">
        <v>364</v>
      </c>
      <c r="E30" s="18" t="s">
        <v>438</v>
      </c>
      <c r="F30" s="18" t="s">
        <v>439</v>
      </c>
      <c r="G30" s="18" t="s">
        <v>455</v>
      </c>
      <c r="H30" s="18" t="s">
        <v>344</v>
      </c>
      <c r="I30" s="18" t="s">
        <v>310</v>
      </c>
      <c r="J30" s="18" t="s">
        <v>456</v>
      </c>
      <c r="K30" s="1" t="s">
        <v>457</v>
      </c>
      <c r="L30" s="18" t="s">
        <v>458</v>
      </c>
      <c r="R30" s="18"/>
      <c r="S30" s="18"/>
    </row>
    <row r="31" spans="1:19" ht="17" customHeight="1" x14ac:dyDescent="0.2">
      <c r="A31" s="18" t="s">
        <v>459</v>
      </c>
      <c r="B31" s="18" t="s">
        <v>371</v>
      </c>
      <c r="C31" s="18" t="s">
        <v>363</v>
      </c>
      <c r="D31" s="18" t="s">
        <v>364</v>
      </c>
      <c r="E31" s="18" t="s">
        <v>460</v>
      </c>
      <c r="F31" s="18" t="s">
        <v>461</v>
      </c>
      <c r="G31" s="18" t="s">
        <v>462</v>
      </c>
      <c r="H31" s="18" t="s">
        <v>140</v>
      </c>
      <c r="I31" s="18" t="s">
        <v>310</v>
      </c>
      <c r="J31" s="18" t="s">
        <v>463</v>
      </c>
      <c r="K31" s="18" t="s">
        <v>464</v>
      </c>
      <c r="L31" s="18" t="s">
        <v>465</v>
      </c>
      <c r="R31" s="18"/>
      <c r="S31" s="18"/>
    </row>
    <row r="32" spans="1:19" ht="17" customHeight="1" x14ac:dyDescent="0.2">
      <c r="A32" s="18" t="s">
        <v>466</v>
      </c>
      <c r="B32" s="18" t="s">
        <v>467</v>
      </c>
      <c r="C32" s="18" t="s">
        <v>468</v>
      </c>
      <c r="D32" s="18" t="s">
        <v>469</v>
      </c>
      <c r="E32" s="18" t="s">
        <v>470</v>
      </c>
      <c r="F32" s="18" t="s">
        <v>471</v>
      </c>
      <c r="G32" s="18" t="s">
        <v>472</v>
      </c>
      <c r="H32" s="18" t="s">
        <v>140</v>
      </c>
      <c r="I32" s="18" t="s">
        <v>310</v>
      </c>
      <c r="J32" s="18" t="s">
        <v>473</v>
      </c>
      <c r="K32" s="18" t="s">
        <v>474</v>
      </c>
      <c r="L32" s="18" t="s">
        <v>475</v>
      </c>
      <c r="R32" s="18"/>
      <c r="S32" s="18"/>
    </row>
    <row r="33" spans="1:19" ht="17" customHeight="1" x14ac:dyDescent="0.2">
      <c r="A33" s="18" t="s">
        <v>476</v>
      </c>
      <c r="B33" s="18" t="s">
        <v>467</v>
      </c>
      <c r="C33" s="18" t="s">
        <v>468</v>
      </c>
      <c r="D33" s="18" t="s">
        <v>477</v>
      </c>
      <c r="E33" s="18" t="s">
        <v>483</v>
      </c>
      <c r="F33" s="18" t="s">
        <v>478</v>
      </c>
      <c r="G33" s="18" t="s">
        <v>479</v>
      </c>
      <c r="H33" s="18" t="s">
        <v>140</v>
      </c>
      <c r="I33" s="18" t="s">
        <v>310</v>
      </c>
      <c r="J33" s="18" t="s">
        <v>480</v>
      </c>
      <c r="K33" s="18" t="s">
        <v>481</v>
      </c>
      <c r="L33" s="18" t="s">
        <v>482</v>
      </c>
      <c r="R33" s="18"/>
      <c r="S33" s="18"/>
    </row>
    <row r="34" spans="1:19" ht="17" customHeight="1" x14ac:dyDescent="0.2">
      <c r="A34" s="18" t="s">
        <v>484</v>
      </c>
      <c r="B34" s="18" t="s">
        <v>467</v>
      </c>
      <c r="C34" s="18" t="s">
        <v>468</v>
      </c>
      <c r="D34" s="18" t="s">
        <v>477</v>
      </c>
      <c r="E34" s="18" t="s">
        <v>485</v>
      </c>
      <c r="F34" s="18" t="s">
        <v>486</v>
      </c>
      <c r="G34" s="18" t="s">
        <v>487</v>
      </c>
      <c r="H34" s="18" t="s">
        <v>140</v>
      </c>
      <c r="I34" s="18" t="s">
        <v>310</v>
      </c>
      <c r="J34" s="18" t="s">
        <v>488</v>
      </c>
      <c r="K34" s="29" t="s">
        <v>489</v>
      </c>
      <c r="L34" s="18" t="s">
        <v>490</v>
      </c>
      <c r="R34" s="18"/>
      <c r="S34" s="18"/>
    </row>
    <row r="35" spans="1:19" ht="17" customHeight="1" x14ac:dyDescent="0.2">
      <c r="A35" s="18" t="s">
        <v>491</v>
      </c>
      <c r="B35" s="18" t="s">
        <v>467</v>
      </c>
      <c r="C35" s="18" t="s">
        <v>468</v>
      </c>
      <c r="D35" s="18" t="s">
        <v>492</v>
      </c>
      <c r="E35" s="18" t="s">
        <v>493</v>
      </c>
      <c r="F35" s="18" t="s">
        <v>494</v>
      </c>
      <c r="G35" s="18" t="s">
        <v>495</v>
      </c>
      <c r="H35" s="18" t="s">
        <v>140</v>
      </c>
      <c r="I35" s="18" t="s">
        <v>310</v>
      </c>
      <c r="J35" s="28" t="s">
        <v>496</v>
      </c>
      <c r="K35" s="18" t="s">
        <v>497</v>
      </c>
      <c r="L35" s="18" t="s">
        <v>498</v>
      </c>
      <c r="R35" s="18"/>
      <c r="S35" s="18"/>
    </row>
    <row r="36" spans="1:19" ht="17" customHeight="1" x14ac:dyDescent="0.2">
      <c r="A36" s="18" t="s">
        <v>499</v>
      </c>
      <c r="B36" s="18" t="s">
        <v>467</v>
      </c>
      <c r="C36" s="18" t="s">
        <v>468</v>
      </c>
      <c r="D36" s="18" t="s">
        <v>492</v>
      </c>
      <c r="E36" s="18" t="s">
        <v>500</v>
      </c>
      <c r="F36" s="18" t="s">
        <v>501</v>
      </c>
      <c r="G36" s="18" t="s">
        <v>502</v>
      </c>
      <c r="H36" s="18" t="s">
        <v>140</v>
      </c>
      <c r="I36" s="18" t="s">
        <v>310</v>
      </c>
      <c r="J36" s="18" t="s">
        <v>503</v>
      </c>
      <c r="K36" s="18" t="s">
        <v>504</v>
      </c>
      <c r="L36" s="18" t="s">
        <v>505</v>
      </c>
      <c r="R36" s="18"/>
      <c r="S36" s="18"/>
    </row>
    <row r="37" spans="1:19" ht="17" customHeight="1" x14ac:dyDescent="0.2">
      <c r="A37" s="18" t="s">
        <v>506</v>
      </c>
      <c r="B37" s="18" t="s">
        <v>467</v>
      </c>
      <c r="C37" s="18" t="s">
        <v>468</v>
      </c>
      <c r="D37" s="18" t="s">
        <v>492</v>
      </c>
      <c r="E37" s="18" t="s">
        <v>507</v>
      </c>
      <c r="F37" s="18" t="s">
        <v>508</v>
      </c>
      <c r="G37" s="18" t="s">
        <v>509</v>
      </c>
      <c r="H37" s="18" t="s">
        <v>140</v>
      </c>
      <c r="I37" s="18" t="s">
        <v>310</v>
      </c>
      <c r="J37" s="18" t="s">
        <v>510</v>
      </c>
      <c r="K37" s="18" t="s">
        <v>511</v>
      </c>
      <c r="L37" s="18" t="s">
        <v>512</v>
      </c>
      <c r="R37" s="18"/>
      <c r="S37" s="18"/>
    </row>
    <row r="38" spans="1:19" ht="17" customHeight="1" x14ac:dyDescent="0.2">
      <c r="A38" s="18" t="s">
        <v>513</v>
      </c>
      <c r="B38" s="18" t="s">
        <v>467</v>
      </c>
      <c r="C38" s="18" t="s">
        <v>468</v>
      </c>
      <c r="D38" s="18" t="s">
        <v>492</v>
      </c>
      <c r="E38" s="18" t="s">
        <v>507</v>
      </c>
      <c r="F38" s="18" t="s">
        <v>508</v>
      </c>
      <c r="G38" s="18" t="s">
        <v>514</v>
      </c>
      <c r="H38" s="18" t="s">
        <v>140</v>
      </c>
      <c r="I38" s="18" t="s">
        <v>310</v>
      </c>
      <c r="J38" s="18" t="s">
        <v>515</v>
      </c>
      <c r="K38" s="18" t="s">
        <v>516</v>
      </c>
      <c r="L38" s="18" t="s">
        <v>517</v>
      </c>
      <c r="R38" s="18"/>
      <c r="S38" s="18"/>
    </row>
    <row r="39" spans="1:19" ht="17" customHeight="1" x14ac:dyDescent="0.2">
      <c r="A39" s="18" t="s">
        <v>518</v>
      </c>
      <c r="B39" s="18" t="s">
        <v>467</v>
      </c>
      <c r="C39" s="18" t="s">
        <v>468</v>
      </c>
      <c r="D39" s="18" t="s">
        <v>492</v>
      </c>
      <c r="E39" s="18" t="s">
        <v>519</v>
      </c>
      <c r="F39" s="18" t="s">
        <v>520</v>
      </c>
      <c r="G39" s="18" t="s">
        <v>521</v>
      </c>
      <c r="H39" s="18" t="s">
        <v>140</v>
      </c>
      <c r="I39" s="18" t="s">
        <v>310</v>
      </c>
      <c r="J39" s="18" t="s">
        <v>522</v>
      </c>
      <c r="K39" s="18" t="s">
        <v>523</v>
      </c>
      <c r="L39" s="18" t="s">
        <v>524</v>
      </c>
      <c r="R39" s="18"/>
      <c r="S39" s="18"/>
    </row>
    <row r="40" spans="1:19" ht="17" customHeight="1" x14ac:dyDescent="0.2">
      <c r="A40" s="18" t="s">
        <v>525</v>
      </c>
      <c r="B40" s="18" t="s">
        <v>467</v>
      </c>
      <c r="C40" s="18" t="s">
        <v>468</v>
      </c>
      <c r="D40" s="18" t="s">
        <v>492</v>
      </c>
      <c r="E40" s="18" t="s">
        <v>519</v>
      </c>
      <c r="F40" s="18" t="s">
        <v>526</v>
      </c>
      <c r="G40" s="18" t="s">
        <v>527</v>
      </c>
      <c r="H40" s="18" t="s">
        <v>140</v>
      </c>
      <c r="I40" s="18" t="s">
        <v>310</v>
      </c>
      <c r="J40" s="18" t="s">
        <v>528</v>
      </c>
      <c r="K40" s="18" t="s">
        <v>529</v>
      </c>
      <c r="L40" s="18" t="s">
        <v>530</v>
      </c>
      <c r="R40" s="18"/>
      <c r="S40" s="18"/>
    </row>
    <row r="41" spans="1:19" ht="17" customHeight="1" x14ac:dyDescent="0.2">
      <c r="A41" s="18" t="s">
        <v>531</v>
      </c>
      <c r="B41" s="18" t="s">
        <v>467</v>
      </c>
      <c r="C41" s="18" t="s">
        <v>468</v>
      </c>
      <c r="D41" s="18" t="s">
        <v>492</v>
      </c>
      <c r="E41" s="18" t="s">
        <v>519</v>
      </c>
      <c r="F41" s="18" t="s">
        <v>532</v>
      </c>
      <c r="G41" s="18" t="s">
        <v>533</v>
      </c>
      <c r="H41" s="18" t="s">
        <v>140</v>
      </c>
      <c r="I41" s="18" t="s">
        <v>310</v>
      </c>
      <c r="J41" s="18" t="s">
        <v>534</v>
      </c>
      <c r="K41" s="1" t="s">
        <v>535</v>
      </c>
      <c r="L41" s="18" t="s">
        <v>536</v>
      </c>
      <c r="R41" s="18"/>
      <c r="S41" s="18"/>
    </row>
    <row r="42" spans="1:19" ht="17" customHeight="1" x14ac:dyDescent="0.2">
      <c r="A42" s="18" t="s">
        <v>537</v>
      </c>
      <c r="B42" s="18" t="s">
        <v>467</v>
      </c>
      <c r="C42" s="18" t="s">
        <v>468</v>
      </c>
      <c r="D42" s="18" t="s">
        <v>492</v>
      </c>
      <c r="E42" s="18" t="s">
        <v>538</v>
      </c>
      <c r="F42" s="18" t="s">
        <v>539</v>
      </c>
      <c r="G42" s="18" t="s">
        <v>540</v>
      </c>
      <c r="H42" s="18" t="s">
        <v>140</v>
      </c>
      <c r="I42" s="18" t="s">
        <v>310</v>
      </c>
      <c r="J42" s="18" t="s">
        <v>541</v>
      </c>
      <c r="K42" s="18" t="s">
        <v>542</v>
      </c>
      <c r="L42" s="18" t="s">
        <v>543</v>
      </c>
      <c r="R42" s="18"/>
      <c r="S42" s="18"/>
    </row>
    <row r="43" spans="1:19" ht="17" customHeight="1" x14ac:dyDescent="0.2">
      <c r="A43" s="18" t="s">
        <v>544</v>
      </c>
      <c r="B43" s="18" t="s">
        <v>467</v>
      </c>
      <c r="C43" s="18" t="s">
        <v>468</v>
      </c>
      <c r="D43" s="18" t="s">
        <v>492</v>
      </c>
      <c r="E43" s="18" t="s">
        <v>538</v>
      </c>
      <c r="F43" s="18" t="s">
        <v>539</v>
      </c>
      <c r="G43" s="18" t="s">
        <v>545</v>
      </c>
      <c r="H43" s="18" t="s">
        <v>140</v>
      </c>
      <c r="I43" s="18" t="s">
        <v>310</v>
      </c>
      <c r="J43" s="18" t="s">
        <v>546</v>
      </c>
      <c r="K43" s="18" t="s">
        <v>547</v>
      </c>
      <c r="L43" s="18" t="s">
        <v>548</v>
      </c>
      <c r="R43" s="18"/>
      <c r="S43" s="18"/>
    </row>
    <row r="44" spans="1:19" ht="17" customHeight="1" x14ac:dyDescent="0.2">
      <c r="A44" s="18" t="s">
        <v>549</v>
      </c>
      <c r="B44" s="18" t="s">
        <v>467</v>
      </c>
      <c r="C44" s="18" t="s">
        <v>550</v>
      </c>
      <c r="D44" s="18" t="s">
        <v>556</v>
      </c>
      <c r="E44" s="18" t="s">
        <v>551</v>
      </c>
      <c r="F44" s="18" t="s">
        <v>557</v>
      </c>
      <c r="G44" s="18" t="s">
        <v>552</v>
      </c>
      <c r="H44" s="18" t="s">
        <v>140</v>
      </c>
      <c r="I44" s="18" t="s">
        <v>310</v>
      </c>
      <c r="J44" s="18" t="s">
        <v>553</v>
      </c>
      <c r="K44" s="18" t="s">
        <v>554</v>
      </c>
      <c r="L44" s="18" t="s">
        <v>555</v>
      </c>
      <c r="R44" s="18"/>
      <c r="S44" s="18"/>
    </row>
    <row r="45" spans="1:19" ht="17" customHeight="1" x14ac:dyDescent="0.2">
      <c r="A45" s="18" t="s">
        <v>558</v>
      </c>
      <c r="B45" s="18" t="s">
        <v>467</v>
      </c>
      <c r="C45" s="18" t="s">
        <v>550</v>
      </c>
      <c r="D45" s="18" t="s">
        <v>556</v>
      </c>
      <c r="E45" s="18" t="s">
        <v>551</v>
      </c>
      <c r="F45" s="18" t="s">
        <v>557</v>
      </c>
      <c r="G45" s="18" t="s">
        <v>560</v>
      </c>
      <c r="H45" s="18" t="s">
        <v>140</v>
      </c>
      <c r="I45" s="18" t="s">
        <v>310</v>
      </c>
      <c r="J45" s="18" t="s">
        <v>561</v>
      </c>
      <c r="K45" s="1" t="s">
        <v>562</v>
      </c>
      <c r="L45" s="18" t="s">
        <v>563</v>
      </c>
      <c r="R45" s="18"/>
      <c r="S45" s="18"/>
    </row>
    <row r="46" spans="1:19" ht="17" customHeight="1" x14ac:dyDescent="0.2">
      <c r="A46" s="18" t="s">
        <v>564</v>
      </c>
      <c r="B46" s="18" t="s">
        <v>467</v>
      </c>
      <c r="C46" s="18" t="s">
        <v>550</v>
      </c>
      <c r="D46" s="18" t="s">
        <v>569</v>
      </c>
      <c r="E46" s="18" t="s">
        <v>559</v>
      </c>
      <c r="F46" s="18" t="s">
        <v>570</v>
      </c>
      <c r="G46" s="18" t="s">
        <v>565</v>
      </c>
      <c r="H46" s="18" t="s">
        <v>140</v>
      </c>
      <c r="I46" s="18" t="s">
        <v>310</v>
      </c>
      <c r="J46" s="18" t="s">
        <v>566</v>
      </c>
      <c r="K46" s="18" t="s">
        <v>567</v>
      </c>
      <c r="L46" s="18" t="s">
        <v>568</v>
      </c>
      <c r="R46" s="18"/>
      <c r="S46" s="18"/>
    </row>
    <row r="47" spans="1:19" ht="17" customHeight="1" x14ac:dyDescent="0.2">
      <c r="A47" s="18" t="s">
        <v>571</v>
      </c>
      <c r="B47" s="18" t="s">
        <v>467</v>
      </c>
      <c r="C47" s="18" t="s">
        <v>550</v>
      </c>
      <c r="D47" s="18" t="s">
        <v>569</v>
      </c>
      <c r="E47" s="18" t="s">
        <v>559</v>
      </c>
      <c r="F47" s="18" t="s">
        <v>576</v>
      </c>
      <c r="G47" s="18" t="s">
        <v>572</v>
      </c>
      <c r="H47" s="18" t="s">
        <v>140</v>
      </c>
      <c r="I47" s="18" t="s">
        <v>310</v>
      </c>
      <c r="J47" s="18" t="s">
        <v>573</v>
      </c>
      <c r="K47" s="18" t="s">
        <v>574</v>
      </c>
      <c r="L47" s="18" t="s">
        <v>575</v>
      </c>
      <c r="R47" s="18"/>
      <c r="S47" s="18"/>
    </row>
    <row r="48" spans="1:19" ht="17" customHeight="1" x14ac:dyDescent="0.2">
      <c r="A48" s="18" t="s">
        <v>577</v>
      </c>
      <c r="B48" s="18" t="s">
        <v>467</v>
      </c>
      <c r="C48" s="18" t="s">
        <v>550</v>
      </c>
      <c r="D48" s="18" t="s">
        <v>569</v>
      </c>
      <c r="E48" s="18" t="s">
        <v>559</v>
      </c>
      <c r="F48" s="18" t="s">
        <v>578</v>
      </c>
      <c r="G48" s="18" t="s">
        <v>579</v>
      </c>
      <c r="H48" s="18" t="s">
        <v>140</v>
      </c>
      <c r="I48" s="18" t="s">
        <v>310</v>
      </c>
      <c r="J48" s="18" t="s">
        <v>580</v>
      </c>
      <c r="K48" s="31" t="s">
        <v>581</v>
      </c>
      <c r="L48" s="18" t="s">
        <v>582</v>
      </c>
      <c r="R48" s="18"/>
      <c r="S48" s="18"/>
    </row>
    <row r="49" spans="1:19" ht="17" customHeight="1" x14ac:dyDescent="0.2">
      <c r="A49" s="18" t="s">
        <v>583</v>
      </c>
      <c r="B49" s="18" t="s">
        <v>467</v>
      </c>
      <c r="C49" s="18" t="s">
        <v>550</v>
      </c>
      <c r="D49" s="18" t="s">
        <v>569</v>
      </c>
      <c r="E49" s="18" t="s">
        <v>559</v>
      </c>
      <c r="F49" s="18" t="s">
        <v>584</v>
      </c>
      <c r="G49" s="18" t="s">
        <v>585</v>
      </c>
      <c r="H49" s="18" t="s">
        <v>140</v>
      </c>
      <c r="I49" s="18" t="s">
        <v>310</v>
      </c>
      <c r="J49" s="18" t="s">
        <v>586</v>
      </c>
      <c r="K49" s="18" t="s">
        <v>587</v>
      </c>
      <c r="L49" s="18" t="s">
        <v>588</v>
      </c>
      <c r="R49" s="18"/>
      <c r="S49" s="18"/>
    </row>
    <row r="50" spans="1:19" ht="17" customHeight="1" x14ac:dyDescent="0.2">
      <c r="A50" s="18" t="s">
        <v>589</v>
      </c>
      <c r="B50" s="18" t="s">
        <v>467</v>
      </c>
      <c r="C50" s="18" t="s">
        <v>550</v>
      </c>
      <c r="D50" s="18" t="s">
        <v>569</v>
      </c>
      <c r="E50" s="18" t="s">
        <v>559</v>
      </c>
      <c r="F50" s="18" t="s">
        <v>594</v>
      </c>
      <c r="G50" s="18" t="s">
        <v>590</v>
      </c>
      <c r="H50" s="18" t="s">
        <v>140</v>
      </c>
      <c r="I50" s="18" t="s">
        <v>310</v>
      </c>
      <c r="J50" s="18" t="s">
        <v>591</v>
      </c>
      <c r="K50" s="27" t="s">
        <v>592</v>
      </c>
      <c r="L50" s="18" t="s">
        <v>593</v>
      </c>
      <c r="R50" s="18"/>
      <c r="S50" s="18"/>
    </row>
    <row r="51" spans="1:19" ht="17" customHeight="1" x14ac:dyDescent="0.2">
      <c r="A51" s="18" t="s">
        <v>595</v>
      </c>
      <c r="B51" s="18" t="s">
        <v>467</v>
      </c>
      <c r="C51" s="18" t="s">
        <v>550</v>
      </c>
      <c r="D51" s="18" t="s">
        <v>602</v>
      </c>
      <c r="E51" s="18" t="s">
        <v>596</v>
      </c>
      <c r="F51" s="18" t="s">
        <v>597</v>
      </c>
      <c r="G51" s="18" t="s">
        <v>598</v>
      </c>
      <c r="H51" s="18" t="s">
        <v>140</v>
      </c>
      <c r="I51" s="18" t="s">
        <v>310</v>
      </c>
      <c r="J51" s="18" t="s">
        <v>599</v>
      </c>
      <c r="K51" s="29" t="s">
        <v>600</v>
      </c>
      <c r="L51" s="18" t="s">
        <v>601</v>
      </c>
      <c r="R51" s="18"/>
      <c r="S51" s="18"/>
    </row>
    <row r="52" spans="1:19" ht="17" customHeight="1" x14ac:dyDescent="0.2">
      <c r="A52" s="18" t="s">
        <v>603</v>
      </c>
      <c r="B52" s="18" t="s">
        <v>467</v>
      </c>
      <c r="C52" s="18" t="s">
        <v>550</v>
      </c>
      <c r="D52" s="18" t="s">
        <v>602</v>
      </c>
      <c r="E52" s="18" t="s">
        <v>596</v>
      </c>
      <c r="F52" s="18" t="s">
        <v>604</v>
      </c>
      <c r="G52" s="18" t="s">
        <v>605</v>
      </c>
      <c r="H52" s="18" t="s">
        <v>140</v>
      </c>
      <c r="I52" s="18" t="s">
        <v>310</v>
      </c>
      <c r="J52" s="18" t="s">
        <v>606</v>
      </c>
      <c r="K52" s="18" t="s">
        <v>607</v>
      </c>
      <c r="L52" s="18" t="s">
        <v>608</v>
      </c>
      <c r="R52" s="18"/>
      <c r="S52" s="18"/>
    </row>
    <row r="53" spans="1:19" ht="17" customHeight="1" x14ac:dyDescent="0.2">
      <c r="A53" s="18" t="s">
        <v>609</v>
      </c>
      <c r="B53" s="18" t="s">
        <v>467</v>
      </c>
      <c r="C53" s="18" t="s">
        <v>550</v>
      </c>
      <c r="D53" s="18" t="s">
        <v>602</v>
      </c>
      <c r="E53" s="18" t="s">
        <v>596</v>
      </c>
      <c r="F53" s="18" t="s">
        <v>610</v>
      </c>
      <c r="G53" s="18" t="s">
        <v>611</v>
      </c>
      <c r="H53" s="18" t="s">
        <v>140</v>
      </c>
      <c r="I53" s="18" t="s">
        <v>310</v>
      </c>
      <c r="J53" s="28" t="s">
        <v>612</v>
      </c>
      <c r="K53" s="32" t="s">
        <v>613</v>
      </c>
      <c r="L53" s="18" t="s">
        <v>614</v>
      </c>
      <c r="R53" s="18"/>
      <c r="S53" s="18"/>
    </row>
    <row r="54" spans="1:19" ht="17" customHeight="1" x14ac:dyDescent="0.2">
      <c r="A54" s="18" t="s">
        <v>615</v>
      </c>
      <c r="B54" s="18" t="s">
        <v>467</v>
      </c>
      <c r="C54" s="18" t="s">
        <v>616</v>
      </c>
      <c r="D54" s="18" t="s">
        <v>617</v>
      </c>
      <c r="E54" s="18" t="s">
        <v>618</v>
      </c>
      <c r="F54" s="18" t="s">
        <v>619</v>
      </c>
      <c r="G54" s="18" t="s">
        <v>620</v>
      </c>
      <c r="H54" s="18" t="s">
        <v>140</v>
      </c>
      <c r="I54" s="18" t="s">
        <v>310</v>
      </c>
      <c r="J54" s="18" t="s">
        <v>621</v>
      </c>
      <c r="K54" s="18" t="s">
        <v>622</v>
      </c>
      <c r="L54" s="18" t="s">
        <v>623</v>
      </c>
      <c r="R54" s="18"/>
      <c r="S54" s="18"/>
    </row>
    <row r="55" spans="1:19" ht="17" customHeight="1" x14ac:dyDescent="0.2">
      <c r="A55" s="18" t="s">
        <v>624</v>
      </c>
      <c r="B55" s="18" t="s">
        <v>467</v>
      </c>
      <c r="C55" s="18" t="s">
        <v>616</v>
      </c>
      <c r="D55" s="18" t="s">
        <v>631</v>
      </c>
      <c r="E55" s="18" t="s">
        <v>625</v>
      </c>
      <c r="F55" s="18" t="s">
        <v>626</v>
      </c>
      <c r="G55" s="18" t="s">
        <v>627</v>
      </c>
      <c r="H55" s="18" t="s">
        <v>140</v>
      </c>
      <c r="I55" s="18" t="s">
        <v>310</v>
      </c>
      <c r="J55" s="18" t="s">
        <v>628</v>
      </c>
      <c r="K55" s="18" t="s">
        <v>629</v>
      </c>
      <c r="L55" s="18" t="s">
        <v>630</v>
      </c>
      <c r="R55" s="18"/>
      <c r="S55" s="18"/>
    </row>
    <row r="56" spans="1:19" ht="17" customHeight="1" x14ac:dyDescent="0.2">
      <c r="A56" s="18" t="s">
        <v>632</v>
      </c>
      <c r="B56" s="18" t="s">
        <v>467</v>
      </c>
      <c r="C56" s="18" t="s">
        <v>616</v>
      </c>
      <c r="D56" s="18" t="s">
        <v>631</v>
      </c>
      <c r="E56" s="18" t="s">
        <v>633</v>
      </c>
      <c r="F56" s="18" t="s">
        <v>634</v>
      </c>
      <c r="G56" s="18" t="s">
        <v>635</v>
      </c>
      <c r="H56" s="18" t="s">
        <v>636</v>
      </c>
      <c r="I56" s="18" t="s">
        <v>310</v>
      </c>
      <c r="J56" s="18" t="s">
        <v>637</v>
      </c>
      <c r="K56" s="33" t="s">
        <v>638</v>
      </c>
      <c r="L56" s="18" t="s">
        <v>639</v>
      </c>
      <c r="R56" s="18"/>
      <c r="S56" s="18"/>
    </row>
    <row r="57" spans="1:19" ht="17" customHeight="1" x14ac:dyDescent="0.2">
      <c r="A57" s="18" t="s">
        <v>640</v>
      </c>
      <c r="B57" s="18" t="s">
        <v>467</v>
      </c>
      <c r="C57" s="18" t="s">
        <v>616</v>
      </c>
      <c r="D57" s="18" t="s">
        <v>631</v>
      </c>
      <c r="E57" s="18" t="s">
        <v>633</v>
      </c>
      <c r="F57" s="18" t="s">
        <v>634</v>
      </c>
      <c r="G57" s="18" t="s">
        <v>641</v>
      </c>
      <c r="H57" s="18" t="s">
        <v>636</v>
      </c>
      <c r="I57" s="18" t="s">
        <v>310</v>
      </c>
      <c r="J57" s="18" t="s">
        <v>642</v>
      </c>
      <c r="K57" s="18" t="s">
        <v>643</v>
      </c>
      <c r="L57" s="18" t="s">
        <v>644</v>
      </c>
      <c r="R57" s="18"/>
      <c r="S57" s="18"/>
    </row>
    <row r="58" spans="1:19" ht="17" customHeight="1" x14ac:dyDescent="0.2">
      <c r="A58" s="18" t="s">
        <v>645</v>
      </c>
      <c r="B58" s="18" t="s">
        <v>654</v>
      </c>
      <c r="C58" s="18" t="s">
        <v>646</v>
      </c>
      <c r="D58" s="18" t="s">
        <v>647</v>
      </c>
      <c r="E58" s="18" t="s">
        <v>648</v>
      </c>
      <c r="F58" s="18" t="s">
        <v>649</v>
      </c>
      <c r="G58" s="18" t="s">
        <v>650</v>
      </c>
      <c r="H58" s="18" t="s">
        <v>140</v>
      </c>
      <c r="I58" s="18" t="s">
        <v>310</v>
      </c>
      <c r="J58" s="18" t="s">
        <v>651</v>
      </c>
      <c r="K58" s="1" t="s">
        <v>652</v>
      </c>
      <c r="L58" s="18" t="s">
        <v>653</v>
      </c>
      <c r="R58" s="18"/>
      <c r="S58" s="18"/>
    </row>
    <row r="59" spans="1:19" ht="17" customHeight="1" x14ac:dyDescent="0.2">
      <c r="A59" s="18" t="s">
        <v>655</v>
      </c>
      <c r="B59" s="18" t="s">
        <v>654</v>
      </c>
      <c r="C59" s="18" t="s">
        <v>646</v>
      </c>
      <c r="D59" s="18" t="s">
        <v>647</v>
      </c>
      <c r="E59" s="18" t="s">
        <v>648</v>
      </c>
      <c r="F59" s="18" t="s">
        <v>649</v>
      </c>
      <c r="G59" s="18" t="s">
        <v>656</v>
      </c>
      <c r="H59" s="18" t="s">
        <v>140</v>
      </c>
      <c r="I59" s="18" t="s">
        <v>310</v>
      </c>
      <c r="J59" s="18" t="s">
        <v>657</v>
      </c>
      <c r="K59" s="1" t="s">
        <v>658</v>
      </c>
      <c r="L59" s="18" t="s">
        <v>659</v>
      </c>
      <c r="R59" s="18"/>
      <c r="S59" s="18"/>
    </row>
    <row r="60" spans="1:19" ht="17" customHeight="1" x14ac:dyDescent="0.2">
      <c r="A60" s="18" t="s">
        <v>660</v>
      </c>
      <c r="B60" s="18" t="s">
        <v>292</v>
      </c>
      <c r="C60" s="18" t="s">
        <v>661</v>
      </c>
      <c r="D60" s="18" t="s">
        <v>662</v>
      </c>
      <c r="E60" s="18" t="s">
        <v>663</v>
      </c>
      <c r="F60" s="18" t="s">
        <v>664</v>
      </c>
      <c r="G60" s="18" t="s">
        <v>665</v>
      </c>
      <c r="H60" s="18" t="s">
        <v>140</v>
      </c>
      <c r="I60" s="18" t="s">
        <v>310</v>
      </c>
      <c r="J60" s="18" t="s">
        <v>666</v>
      </c>
      <c r="K60" s="18" t="s">
        <v>667</v>
      </c>
      <c r="L60" s="18" t="s">
        <v>668</v>
      </c>
      <c r="R60" s="18"/>
      <c r="S60" s="18"/>
    </row>
    <row r="61" spans="1:19" ht="17" customHeight="1" x14ac:dyDescent="0.2">
      <c r="A61" s="18" t="s">
        <v>669</v>
      </c>
      <c r="B61" s="18" t="s">
        <v>292</v>
      </c>
      <c r="C61" s="18" t="s">
        <v>661</v>
      </c>
      <c r="D61" s="18" t="s">
        <v>662</v>
      </c>
      <c r="E61" s="18" t="s">
        <v>663</v>
      </c>
      <c r="F61" s="18" t="s">
        <v>664</v>
      </c>
      <c r="G61" s="18" t="s">
        <v>665</v>
      </c>
      <c r="H61" s="18" t="s">
        <v>140</v>
      </c>
      <c r="I61" s="18" t="s">
        <v>310</v>
      </c>
      <c r="J61" s="18" t="s">
        <v>670</v>
      </c>
      <c r="K61" s="1" t="s">
        <v>671</v>
      </c>
      <c r="L61" s="18" t="s">
        <v>672</v>
      </c>
      <c r="R61" s="18"/>
      <c r="S61" s="18"/>
    </row>
    <row r="62" spans="1:19" ht="17" customHeight="1" x14ac:dyDescent="0.2">
      <c r="A62" s="18" t="s">
        <v>673</v>
      </c>
      <c r="B62" s="18" t="s">
        <v>292</v>
      </c>
      <c r="C62" s="18" t="s">
        <v>661</v>
      </c>
      <c r="D62" s="18" t="s">
        <v>662</v>
      </c>
      <c r="E62" s="18" t="s">
        <v>663</v>
      </c>
      <c r="F62" s="18" t="s">
        <v>664</v>
      </c>
      <c r="G62" s="18" t="s">
        <v>674</v>
      </c>
      <c r="H62" s="18" t="s">
        <v>140</v>
      </c>
      <c r="I62" s="18" t="s">
        <v>310</v>
      </c>
      <c r="J62" s="18" t="s">
        <v>675</v>
      </c>
      <c r="K62" s="18" t="s">
        <v>676</v>
      </c>
      <c r="L62" s="18" t="s">
        <v>677</v>
      </c>
      <c r="R62" s="18"/>
      <c r="S62" s="18"/>
    </row>
    <row r="63" spans="1:19" ht="17" customHeight="1" x14ac:dyDescent="0.2">
      <c r="A63" s="18" t="s">
        <v>678</v>
      </c>
      <c r="B63" s="18" t="s">
        <v>292</v>
      </c>
      <c r="C63" s="18" t="s">
        <v>661</v>
      </c>
      <c r="D63" s="18" t="s">
        <v>662</v>
      </c>
      <c r="E63" s="18" t="s">
        <v>663</v>
      </c>
      <c r="F63" s="18" t="s">
        <v>679</v>
      </c>
      <c r="G63" s="18" t="s">
        <v>680</v>
      </c>
      <c r="H63" s="18" t="s">
        <v>140</v>
      </c>
      <c r="I63" s="18" t="s">
        <v>310</v>
      </c>
      <c r="J63" s="18" t="s">
        <v>681</v>
      </c>
      <c r="K63" s="18" t="s">
        <v>682</v>
      </c>
      <c r="L63" s="18" t="s">
        <v>683</v>
      </c>
      <c r="R63" s="18"/>
      <c r="S63" s="18"/>
    </row>
    <row r="64" spans="1:19" ht="17" customHeight="1" x14ac:dyDescent="0.2">
      <c r="A64" s="18" t="s">
        <v>684</v>
      </c>
      <c r="B64" s="18" t="s">
        <v>292</v>
      </c>
      <c r="C64" s="18" t="s">
        <v>661</v>
      </c>
      <c r="D64" s="18" t="s">
        <v>662</v>
      </c>
      <c r="E64" s="18" t="s">
        <v>663</v>
      </c>
      <c r="F64" s="18" t="s">
        <v>689</v>
      </c>
      <c r="G64" s="18" t="s">
        <v>685</v>
      </c>
      <c r="H64" s="18" t="s">
        <v>140</v>
      </c>
      <c r="I64" s="18" t="s">
        <v>310</v>
      </c>
      <c r="J64" s="18" t="s">
        <v>686</v>
      </c>
      <c r="K64" s="30" t="s">
        <v>687</v>
      </c>
      <c r="L64" s="18" t="s">
        <v>688</v>
      </c>
      <c r="R64" s="18"/>
      <c r="S64" s="18"/>
    </row>
    <row r="65" spans="1:19" ht="17" customHeight="1" x14ac:dyDescent="0.2">
      <c r="A65" s="18" t="s">
        <v>690</v>
      </c>
      <c r="B65" s="18" t="s">
        <v>292</v>
      </c>
      <c r="C65" s="18" t="s">
        <v>661</v>
      </c>
      <c r="D65" s="18" t="s">
        <v>662</v>
      </c>
      <c r="E65" s="18" t="s">
        <v>663</v>
      </c>
      <c r="F65" s="18" t="s">
        <v>689</v>
      </c>
      <c r="G65" s="18" t="s">
        <v>685</v>
      </c>
      <c r="H65" s="18" t="s">
        <v>140</v>
      </c>
      <c r="I65" s="18" t="s">
        <v>310</v>
      </c>
      <c r="J65" s="18" t="s">
        <v>691</v>
      </c>
      <c r="K65" s="18" t="s">
        <v>692</v>
      </c>
      <c r="L65" s="18" t="s">
        <v>693</v>
      </c>
      <c r="R65" s="18"/>
      <c r="S65" s="18"/>
    </row>
    <row r="66" spans="1:19" ht="17" customHeight="1" x14ac:dyDescent="0.2">
      <c r="A66" s="18" t="s">
        <v>694</v>
      </c>
      <c r="B66" s="18" t="s">
        <v>292</v>
      </c>
      <c r="C66" s="18" t="s">
        <v>661</v>
      </c>
      <c r="D66" s="18" t="s">
        <v>662</v>
      </c>
      <c r="E66" s="18" t="s">
        <v>663</v>
      </c>
      <c r="F66" s="18" t="s">
        <v>689</v>
      </c>
      <c r="G66" s="18" t="s">
        <v>685</v>
      </c>
      <c r="H66" s="18" t="s">
        <v>140</v>
      </c>
      <c r="I66" s="18" t="s">
        <v>310</v>
      </c>
      <c r="J66" s="28" t="s">
        <v>667</v>
      </c>
      <c r="K66" s="18" t="s">
        <v>695</v>
      </c>
      <c r="L66" s="18" t="s">
        <v>696</v>
      </c>
      <c r="R66" s="18"/>
      <c r="S66" s="18"/>
    </row>
    <row r="67" spans="1:19" ht="17" customHeight="1" x14ac:dyDescent="0.2">
      <c r="A67" s="18" t="s">
        <v>697</v>
      </c>
      <c r="B67" s="18" t="s">
        <v>292</v>
      </c>
      <c r="C67" s="18" t="s">
        <v>661</v>
      </c>
      <c r="D67" s="18" t="s">
        <v>662</v>
      </c>
      <c r="E67" s="18" t="s">
        <v>698</v>
      </c>
      <c r="F67" s="18" t="s">
        <v>699</v>
      </c>
      <c r="G67" s="18" t="s">
        <v>700</v>
      </c>
      <c r="H67" s="18" t="s">
        <v>140</v>
      </c>
      <c r="I67" s="18" t="s">
        <v>310</v>
      </c>
      <c r="J67" s="18" t="s">
        <v>701</v>
      </c>
      <c r="K67" s="18" t="s">
        <v>702</v>
      </c>
      <c r="L67" s="18" t="s">
        <v>703</v>
      </c>
      <c r="R67" s="18"/>
      <c r="S67" s="18"/>
    </row>
    <row r="68" spans="1:19" ht="17" customHeight="1" x14ac:dyDescent="0.2">
      <c r="A68" s="18" t="s">
        <v>704</v>
      </c>
      <c r="B68" s="18" t="s">
        <v>292</v>
      </c>
      <c r="C68" s="18" t="s">
        <v>661</v>
      </c>
      <c r="D68" s="18" t="s">
        <v>662</v>
      </c>
      <c r="E68" s="18" t="s">
        <v>705</v>
      </c>
      <c r="F68" s="18" t="s">
        <v>706</v>
      </c>
      <c r="G68" s="18" t="s">
        <v>707</v>
      </c>
      <c r="H68" s="18" t="s">
        <v>140</v>
      </c>
      <c r="I68" s="18" t="s">
        <v>310</v>
      </c>
      <c r="J68" s="18" t="s">
        <v>708</v>
      </c>
      <c r="K68" s="18" t="s">
        <v>709</v>
      </c>
      <c r="L68" s="18" t="s">
        <v>710</v>
      </c>
      <c r="R68" s="18"/>
      <c r="S68" s="18"/>
    </row>
    <row r="69" spans="1:19" ht="17" customHeight="1" x14ac:dyDescent="0.2">
      <c r="A69" s="18" t="s">
        <v>711</v>
      </c>
      <c r="B69" s="18" t="s">
        <v>292</v>
      </c>
      <c r="C69" s="18" t="s">
        <v>661</v>
      </c>
      <c r="D69" s="18" t="s">
        <v>662</v>
      </c>
      <c r="E69" s="18" t="s">
        <v>705</v>
      </c>
      <c r="F69" s="18" t="s">
        <v>712</v>
      </c>
      <c r="G69" s="18" t="s">
        <v>713</v>
      </c>
      <c r="H69" s="18" t="s">
        <v>140</v>
      </c>
      <c r="I69" s="18" t="s">
        <v>310</v>
      </c>
      <c r="J69" s="18" t="s">
        <v>714</v>
      </c>
      <c r="K69" s="18" t="s">
        <v>715</v>
      </c>
      <c r="L69" s="18" t="s">
        <v>716</v>
      </c>
      <c r="R69" s="18"/>
      <c r="S69" s="18"/>
    </row>
    <row r="70" spans="1:19" ht="17" customHeight="1" x14ac:dyDescent="0.2">
      <c r="A70" s="18" t="s">
        <v>717</v>
      </c>
      <c r="B70" s="18" t="s">
        <v>292</v>
      </c>
      <c r="C70" s="18" t="s">
        <v>661</v>
      </c>
      <c r="D70" s="18" t="s">
        <v>662</v>
      </c>
      <c r="E70" s="18" t="s">
        <v>705</v>
      </c>
      <c r="F70" s="18" t="s">
        <v>712</v>
      </c>
      <c r="G70" s="18" t="s">
        <v>718</v>
      </c>
      <c r="H70" s="18" t="s">
        <v>140</v>
      </c>
      <c r="I70" s="18" t="s">
        <v>310</v>
      </c>
      <c r="J70" s="18" t="s">
        <v>719</v>
      </c>
      <c r="K70" s="18" t="s">
        <v>720</v>
      </c>
      <c r="L70" s="18" t="s">
        <v>721</v>
      </c>
      <c r="R70" s="18"/>
      <c r="S70" s="18"/>
    </row>
    <row r="71" spans="1:19" ht="17" customHeight="1" x14ac:dyDescent="0.2">
      <c r="A71" s="18" t="s">
        <v>722</v>
      </c>
      <c r="B71" s="18" t="s">
        <v>732</v>
      </c>
      <c r="C71" s="18" t="s">
        <v>723</v>
      </c>
      <c r="D71" s="18" t="s">
        <v>724</v>
      </c>
      <c r="E71" s="18" t="s">
        <v>725</v>
      </c>
      <c r="F71" s="18" t="s">
        <v>726</v>
      </c>
      <c r="G71" s="18" t="s">
        <v>727</v>
      </c>
      <c r="H71" s="18" t="s">
        <v>728</v>
      </c>
      <c r="I71" s="18" t="s">
        <v>310</v>
      </c>
      <c r="J71" s="18" t="s">
        <v>729</v>
      </c>
      <c r="K71" s="17" t="s">
        <v>730</v>
      </c>
      <c r="L71" s="18" t="s">
        <v>731</v>
      </c>
      <c r="R71" s="18"/>
      <c r="S71" s="18"/>
    </row>
    <row r="72" spans="1:19" ht="17" customHeight="1" x14ac:dyDescent="0.2">
      <c r="A72" s="18" t="s">
        <v>733</v>
      </c>
      <c r="B72" s="18" t="s">
        <v>314</v>
      </c>
      <c r="C72" s="18" t="s">
        <v>305</v>
      </c>
      <c r="D72" s="18" t="s">
        <v>316</v>
      </c>
      <c r="E72" s="18" t="s">
        <v>317</v>
      </c>
      <c r="F72" s="18" t="s">
        <v>318</v>
      </c>
      <c r="G72" s="18" t="s">
        <v>734</v>
      </c>
      <c r="H72" s="18" t="s">
        <v>140</v>
      </c>
      <c r="I72" s="18" t="s">
        <v>735</v>
      </c>
      <c r="J72" s="18" t="s">
        <v>736</v>
      </c>
      <c r="K72" s="30" t="s">
        <v>737</v>
      </c>
      <c r="L72" s="18" t="s">
        <v>738</v>
      </c>
      <c r="R72" s="18"/>
      <c r="S72" s="18"/>
    </row>
    <row r="73" spans="1:19" ht="17" customHeight="1" x14ac:dyDescent="0.2">
      <c r="A73" s="18" t="s">
        <v>739</v>
      </c>
      <c r="B73" s="18" t="s">
        <v>371</v>
      </c>
      <c r="C73" s="18" t="s">
        <v>363</v>
      </c>
      <c r="D73" s="18" t="s">
        <v>364</v>
      </c>
      <c r="E73" s="18" t="s">
        <v>365</v>
      </c>
      <c r="F73" s="18" t="s">
        <v>366</v>
      </c>
      <c r="G73" s="18" t="s">
        <v>740</v>
      </c>
      <c r="H73" s="18" t="s">
        <v>140</v>
      </c>
      <c r="I73" s="18" t="s">
        <v>735</v>
      </c>
      <c r="J73" s="18" t="s">
        <v>741</v>
      </c>
      <c r="K73" s="27" t="s">
        <v>742</v>
      </c>
      <c r="L73" s="18" t="s">
        <v>743</v>
      </c>
      <c r="R73" s="18"/>
      <c r="S73" s="18"/>
    </row>
    <row r="74" spans="1:19" ht="17" customHeight="1" x14ac:dyDescent="0.2">
      <c r="A74" s="18" t="s">
        <v>744</v>
      </c>
      <c r="B74" s="18" t="s">
        <v>467</v>
      </c>
      <c r="C74" s="18" t="s">
        <v>468</v>
      </c>
      <c r="D74" s="18" t="s">
        <v>492</v>
      </c>
      <c r="E74" s="18" t="s">
        <v>519</v>
      </c>
      <c r="F74" s="18" t="s">
        <v>745</v>
      </c>
      <c r="G74" s="18" t="s">
        <v>746</v>
      </c>
      <c r="H74" s="18" t="s">
        <v>140</v>
      </c>
      <c r="I74" s="18" t="s">
        <v>735</v>
      </c>
      <c r="J74" s="18" t="s">
        <v>747</v>
      </c>
      <c r="K74" s="29" t="s">
        <v>748</v>
      </c>
      <c r="L74" s="18" t="s">
        <v>749</v>
      </c>
      <c r="R74" s="18"/>
      <c r="S74" s="18"/>
    </row>
    <row r="75" spans="1:19" ht="17" customHeight="1" x14ac:dyDescent="0.2">
      <c r="A75" s="18" t="s">
        <v>750</v>
      </c>
      <c r="B75" s="18" t="s">
        <v>467</v>
      </c>
      <c r="C75" s="18" t="s">
        <v>468</v>
      </c>
      <c r="D75" s="18" t="s">
        <v>492</v>
      </c>
      <c r="E75" s="18" t="s">
        <v>519</v>
      </c>
      <c r="F75" s="18" t="s">
        <v>532</v>
      </c>
      <c r="G75" s="18" t="s">
        <v>751</v>
      </c>
      <c r="H75" s="18" t="s">
        <v>140</v>
      </c>
      <c r="I75" s="18" t="s">
        <v>735</v>
      </c>
      <c r="J75" s="18" t="s">
        <v>752</v>
      </c>
      <c r="K75" s="18" t="s">
        <v>753</v>
      </c>
      <c r="L75" s="18" t="s">
        <v>754</v>
      </c>
      <c r="R75" s="18"/>
      <c r="S75" s="18"/>
    </row>
    <row r="76" spans="1:19" ht="17" customHeight="1" x14ac:dyDescent="0.2">
      <c r="A76" s="18" t="s">
        <v>755</v>
      </c>
      <c r="B76" s="18" t="s">
        <v>467</v>
      </c>
      <c r="C76" s="18" t="s">
        <v>468</v>
      </c>
      <c r="D76" s="18" t="s">
        <v>492</v>
      </c>
      <c r="E76" s="18" t="s">
        <v>519</v>
      </c>
      <c r="F76" s="18" t="s">
        <v>532</v>
      </c>
      <c r="G76" s="18" t="s">
        <v>751</v>
      </c>
      <c r="H76" s="18" t="s">
        <v>140</v>
      </c>
      <c r="I76" s="18" t="s">
        <v>735</v>
      </c>
      <c r="J76" s="18" t="s">
        <v>756</v>
      </c>
      <c r="K76" s="18" t="s">
        <v>757</v>
      </c>
      <c r="L76" s="18" t="s">
        <v>758</v>
      </c>
      <c r="R76" s="18"/>
      <c r="S76" s="18"/>
    </row>
    <row r="77" spans="1:19" ht="17" customHeight="1" x14ac:dyDescent="0.2">
      <c r="A77" s="18" t="s">
        <v>759</v>
      </c>
      <c r="B77" s="18" t="s">
        <v>467</v>
      </c>
      <c r="C77" s="18" t="s">
        <v>468</v>
      </c>
      <c r="D77" s="18" t="s">
        <v>492</v>
      </c>
      <c r="E77" s="18" t="s">
        <v>519</v>
      </c>
      <c r="F77" s="18" t="s">
        <v>760</v>
      </c>
      <c r="G77" s="18" t="s">
        <v>761</v>
      </c>
      <c r="H77" s="18" t="s">
        <v>140</v>
      </c>
      <c r="I77" s="18" t="s">
        <v>735</v>
      </c>
      <c r="J77" s="18" t="s">
        <v>762</v>
      </c>
      <c r="K77" s="18" t="s">
        <v>763</v>
      </c>
      <c r="L77" s="18" t="s">
        <v>764</v>
      </c>
      <c r="R77" s="18"/>
      <c r="S77" s="18"/>
    </row>
    <row r="78" spans="1:19" ht="17" customHeight="1" x14ac:dyDescent="0.2">
      <c r="A78" s="18" t="s">
        <v>765</v>
      </c>
      <c r="B78" s="18" t="s">
        <v>467</v>
      </c>
      <c r="C78" s="18" t="s">
        <v>468</v>
      </c>
      <c r="D78" s="18" t="s">
        <v>492</v>
      </c>
      <c r="E78" s="18" t="s">
        <v>519</v>
      </c>
      <c r="F78" s="18" t="s">
        <v>760</v>
      </c>
      <c r="G78" s="18" t="s">
        <v>761</v>
      </c>
      <c r="H78" s="18" t="s">
        <v>140</v>
      </c>
      <c r="I78" s="18" t="s">
        <v>735</v>
      </c>
      <c r="J78" s="18" t="s">
        <v>766</v>
      </c>
      <c r="K78" s="18" t="s">
        <v>767</v>
      </c>
      <c r="L78" s="18" t="s">
        <v>768</v>
      </c>
      <c r="R78" s="18"/>
      <c r="S78" s="18"/>
    </row>
    <row r="79" spans="1:19" ht="17" customHeight="1" x14ac:dyDescent="0.2">
      <c r="A79" s="18" t="s">
        <v>769</v>
      </c>
      <c r="B79" s="18" t="s">
        <v>467</v>
      </c>
      <c r="C79" s="18" t="s">
        <v>468</v>
      </c>
      <c r="D79" s="18" t="s">
        <v>492</v>
      </c>
      <c r="E79" s="18" t="s">
        <v>519</v>
      </c>
      <c r="F79" s="18" t="s">
        <v>745</v>
      </c>
      <c r="G79" s="18" t="s">
        <v>770</v>
      </c>
      <c r="H79" s="18" t="s">
        <v>140</v>
      </c>
      <c r="I79" s="18" t="s">
        <v>771</v>
      </c>
      <c r="J79" s="18" t="s">
        <v>772</v>
      </c>
      <c r="K79" s="29" t="s">
        <v>773</v>
      </c>
      <c r="L79" s="18" t="s">
        <v>774</v>
      </c>
      <c r="R79" s="18"/>
      <c r="S79" s="18"/>
    </row>
    <row r="80" spans="1:19" ht="17" customHeight="1" x14ac:dyDescent="0.2">
      <c r="A80" s="18" t="s">
        <v>775</v>
      </c>
      <c r="B80" s="18" t="s">
        <v>292</v>
      </c>
      <c r="C80" s="18" t="s">
        <v>661</v>
      </c>
      <c r="D80" s="18" t="s">
        <v>662</v>
      </c>
      <c r="E80" s="18" t="s">
        <v>663</v>
      </c>
      <c r="F80" s="18" t="s">
        <v>689</v>
      </c>
      <c r="G80" s="18" t="s">
        <v>776</v>
      </c>
      <c r="H80" s="18" t="s">
        <v>140</v>
      </c>
      <c r="I80" s="18" t="s">
        <v>771</v>
      </c>
      <c r="J80" s="18" t="s">
        <v>777</v>
      </c>
      <c r="K80" s="18" t="s">
        <v>778</v>
      </c>
      <c r="L80" s="18" t="s">
        <v>779</v>
      </c>
      <c r="R80" s="18"/>
      <c r="S80" s="18"/>
    </row>
    <row r="81" spans="1:19" ht="17" customHeight="1" x14ac:dyDescent="0.2">
      <c r="A81" s="18" t="s">
        <v>780</v>
      </c>
      <c r="B81" s="18" t="s">
        <v>292</v>
      </c>
      <c r="C81" s="18" t="s">
        <v>661</v>
      </c>
      <c r="D81" s="18" t="s">
        <v>662</v>
      </c>
      <c r="E81" s="18" t="s">
        <v>663</v>
      </c>
      <c r="F81" s="18" t="s">
        <v>781</v>
      </c>
      <c r="G81" s="18" t="s">
        <v>782</v>
      </c>
      <c r="H81" s="18" t="s">
        <v>140</v>
      </c>
      <c r="I81" s="18" t="s">
        <v>771</v>
      </c>
      <c r="J81" s="18" t="s">
        <v>783</v>
      </c>
      <c r="K81" s="18" t="s">
        <v>784</v>
      </c>
      <c r="L81" s="18" t="s">
        <v>785</v>
      </c>
      <c r="R81" s="18"/>
      <c r="S81" s="18"/>
    </row>
    <row r="82" spans="1:19" ht="17" customHeight="1" x14ac:dyDescent="0.2">
      <c r="A82" s="18" t="s">
        <v>786</v>
      </c>
      <c r="B82" s="18" t="s">
        <v>314</v>
      </c>
      <c r="C82" s="18" t="s">
        <v>305</v>
      </c>
      <c r="D82" s="18" t="s">
        <v>316</v>
      </c>
      <c r="E82" s="18" t="s">
        <v>317</v>
      </c>
      <c r="F82" s="18" t="s">
        <v>318</v>
      </c>
      <c r="G82" s="18" t="s">
        <v>787</v>
      </c>
      <c r="H82" s="18" t="s">
        <v>140</v>
      </c>
      <c r="I82" s="18" t="s">
        <v>788</v>
      </c>
      <c r="J82" s="28" t="s">
        <v>667</v>
      </c>
      <c r="K82" s="29" t="s">
        <v>789</v>
      </c>
      <c r="L82" s="18" t="s">
        <v>790</v>
      </c>
      <c r="R82" s="18"/>
      <c r="S82" s="18"/>
    </row>
    <row r="83" spans="1:19" ht="17" customHeight="1" x14ac:dyDescent="0.2">
      <c r="A83" s="18" t="s">
        <v>791</v>
      </c>
      <c r="B83" s="18" t="s">
        <v>467</v>
      </c>
      <c r="C83" s="18" t="s">
        <v>468</v>
      </c>
      <c r="D83" s="18" t="s">
        <v>492</v>
      </c>
      <c r="E83" s="18" t="s">
        <v>519</v>
      </c>
      <c r="F83" s="18" t="s">
        <v>520</v>
      </c>
      <c r="G83" s="18" t="s">
        <v>792</v>
      </c>
      <c r="H83" s="18" t="s">
        <v>140</v>
      </c>
      <c r="I83" s="18" t="s">
        <v>788</v>
      </c>
      <c r="J83" s="28" t="s">
        <v>667</v>
      </c>
      <c r="K83" s="18" t="s">
        <v>793</v>
      </c>
      <c r="L83" s="18" t="s">
        <v>794</v>
      </c>
      <c r="R83" s="18"/>
      <c r="S83" s="18"/>
    </row>
    <row r="84" spans="1:19" ht="17" customHeight="1" x14ac:dyDescent="0.2">
      <c r="A84" s="18" t="s">
        <v>795</v>
      </c>
      <c r="B84" s="18" t="s">
        <v>467</v>
      </c>
      <c r="C84" s="18" t="s">
        <v>468</v>
      </c>
      <c r="D84" s="18" t="s">
        <v>492</v>
      </c>
      <c r="E84" s="18" t="s">
        <v>519</v>
      </c>
      <c r="F84" s="18" t="s">
        <v>520</v>
      </c>
      <c r="G84" s="18" t="s">
        <v>792</v>
      </c>
      <c r="H84" s="18" t="s">
        <v>140</v>
      </c>
      <c r="I84" s="18" t="s">
        <v>788</v>
      </c>
      <c r="J84" s="28" t="s">
        <v>667</v>
      </c>
      <c r="K84" s="18" t="s">
        <v>796</v>
      </c>
      <c r="L84" s="18" t="s">
        <v>794</v>
      </c>
      <c r="R84" s="18"/>
      <c r="S84" s="18"/>
    </row>
    <row r="85" spans="1:19" ht="17" customHeight="1" x14ac:dyDescent="0.2">
      <c r="A85" s="18" t="s">
        <v>797</v>
      </c>
      <c r="B85" s="18" t="s">
        <v>467</v>
      </c>
      <c r="C85" s="18" t="s">
        <v>468</v>
      </c>
      <c r="D85" s="18" t="s">
        <v>492</v>
      </c>
      <c r="E85" s="18" t="s">
        <v>519</v>
      </c>
      <c r="F85" s="18" t="s">
        <v>520</v>
      </c>
      <c r="G85" s="18" t="s">
        <v>521</v>
      </c>
      <c r="H85" s="18" t="s">
        <v>140</v>
      </c>
      <c r="I85" s="18" t="s">
        <v>788</v>
      </c>
      <c r="J85" s="28" t="s">
        <v>667</v>
      </c>
      <c r="K85" s="18" t="s">
        <v>798</v>
      </c>
      <c r="L85" s="18" t="s">
        <v>799</v>
      </c>
      <c r="R85" s="18"/>
      <c r="S85" s="18"/>
    </row>
    <row r="86" spans="1:19" ht="17" customHeight="1" x14ac:dyDescent="0.2">
      <c r="A86" s="18" t="s">
        <v>800</v>
      </c>
      <c r="B86" s="18" t="s">
        <v>467</v>
      </c>
      <c r="C86" s="18" t="s">
        <v>468</v>
      </c>
      <c r="D86" s="18" t="s">
        <v>492</v>
      </c>
      <c r="E86" s="18" t="s">
        <v>519</v>
      </c>
      <c r="F86" s="18" t="s">
        <v>526</v>
      </c>
      <c r="G86" s="18" t="s">
        <v>527</v>
      </c>
      <c r="H86" s="18" t="s">
        <v>140</v>
      </c>
      <c r="I86" s="18" t="s">
        <v>788</v>
      </c>
      <c r="J86" s="28" t="s">
        <v>667</v>
      </c>
      <c r="K86" s="18" t="s">
        <v>801</v>
      </c>
      <c r="L86" s="18" t="s">
        <v>802</v>
      </c>
      <c r="R86" s="18"/>
      <c r="S86" s="18"/>
    </row>
    <row r="87" spans="1:19" ht="17" customHeight="1" x14ac:dyDescent="0.2">
      <c r="A87" s="18" t="s">
        <v>803</v>
      </c>
      <c r="B87" s="18" t="s">
        <v>467</v>
      </c>
      <c r="C87" s="18" t="s">
        <v>468</v>
      </c>
      <c r="D87" s="18" t="s">
        <v>492</v>
      </c>
      <c r="E87" s="18" t="s">
        <v>519</v>
      </c>
      <c r="F87" s="18" t="s">
        <v>526</v>
      </c>
      <c r="G87" s="18" t="s">
        <v>527</v>
      </c>
      <c r="H87" s="18" t="s">
        <v>140</v>
      </c>
      <c r="I87" s="18" t="s">
        <v>788</v>
      </c>
      <c r="J87" s="28" t="s">
        <v>667</v>
      </c>
      <c r="K87" s="18"/>
      <c r="L87" s="18"/>
      <c r="R87" s="18"/>
      <c r="S87" s="18"/>
    </row>
    <row r="88" spans="1:19" ht="17" customHeight="1" x14ac:dyDescent="0.2">
      <c r="A88" s="18" t="s">
        <v>804</v>
      </c>
      <c r="B88" s="18" t="s">
        <v>467</v>
      </c>
      <c r="C88" s="18" t="s">
        <v>468</v>
      </c>
      <c r="D88" s="18" t="s">
        <v>492</v>
      </c>
      <c r="E88" s="18" t="s">
        <v>519</v>
      </c>
      <c r="F88" s="18" t="s">
        <v>526</v>
      </c>
      <c r="G88" s="18" t="s">
        <v>527</v>
      </c>
      <c r="H88" s="18" t="s">
        <v>140</v>
      </c>
      <c r="I88" s="18" t="s">
        <v>788</v>
      </c>
      <c r="J88" s="28" t="s">
        <v>667</v>
      </c>
      <c r="K88" s="18" t="s">
        <v>805</v>
      </c>
      <c r="L88" s="18" t="s">
        <v>802</v>
      </c>
      <c r="R88" s="18"/>
      <c r="S88" s="18"/>
    </row>
    <row r="89" spans="1:19" ht="17" customHeight="1" x14ac:dyDescent="0.2">
      <c r="A89" s="18" t="s">
        <v>806</v>
      </c>
      <c r="B89" s="18" t="s">
        <v>467</v>
      </c>
      <c r="C89" s="18" t="s">
        <v>468</v>
      </c>
      <c r="D89" s="18" t="s">
        <v>492</v>
      </c>
      <c r="E89" s="18" t="s">
        <v>519</v>
      </c>
      <c r="F89" s="18" t="s">
        <v>526</v>
      </c>
      <c r="G89" s="18" t="s">
        <v>527</v>
      </c>
      <c r="H89" s="18" t="s">
        <v>140</v>
      </c>
      <c r="I89" s="18" t="s">
        <v>788</v>
      </c>
      <c r="J89" s="28" t="s">
        <v>667</v>
      </c>
      <c r="K89" s="18" t="s">
        <v>807</v>
      </c>
      <c r="L89" s="18" t="s">
        <v>802</v>
      </c>
      <c r="R89" s="18"/>
      <c r="S89" s="18"/>
    </row>
    <row r="90" spans="1:19" ht="17" customHeight="1" x14ac:dyDescent="0.2">
      <c r="A90" s="18" t="s">
        <v>808</v>
      </c>
      <c r="B90" s="18" t="s">
        <v>467</v>
      </c>
      <c r="C90" s="18" t="s">
        <v>468</v>
      </c>
      <c r="D90" s="18" t="s">
        <v>492</v>
      </c>
      <c r="E90" s="18" t="s">
        <v>519</v>
      </c>
      <c r="F90" s="18" t="s">
        <v>745</v>
      </c>
      <c r="G90" s="18" t="s">
        <v>809</v>
      </c>
      <c r="H90" s="18" t="s">
        <v>140</v>
      </c>
      <c r="I90" s="18" t="s">
        <v>788</v>
      </c>
      <c r="J90" s="28" t="s">
        <v>667</v>
      </c>
      <c r="K90" s="18" t="s">
        <v>810</v>
      </c>
      <c r="L90" s="18" t="s">
        <v>811</v>
      </c>
      <c r="R90" s="18"/>
      <c r="S90" s="18"/>
    </row>
    <row r="91" spans="1:19" ht="17" customHeight="1" x14ac:dyDescent="0.2">
      <c r="A91" s="18" t="s">
        <v>812</v>
      </c>
      <c r="B91" s="18" t="s">
        <v>467</v>
      </c>
      <c r="C91" s="18" t="s">
        <v>468</v>
      </c>
      <c r="D91" s="18" t="s">
        <v>492</v>
      </c>
      <c r="E91" s="18" t="s">
        <v>519</v>
      </c>
      <c r="F91" s="18" t="s">
        <v>532</v>
      </c>
      <c r="G91" s="18" t="s">
        <v>813</v>
      </c>
      <c r="H91" s="18" t="s">
        <v>140</v>
      </c>
      <c r="I91" s="18" t="s">
        <v>788</v>
      </c>
      <c r="J91" s="28" t="s">
        <v>667</v>
      </c>
      <c r="K91" s="1" t="s">
        <v>814</v>
      </c>
      <c r="L91" s="18" t="s">
        <v>815</v>
      </c>
      <c r="R91" s="18"/>
      <c r="S91" s="18"/>
    </row>
    <row r="92" spans="1:19" ht="17" customHeight="1" x14ac:dyDescent="0.2">
      <c r="A92" s="18" t="s">
        <v>816</v>
      </c>
      <c r="B92" s="18" t="s">
        <v>467</v>
      </c>
      <c r="C92" s="18" t="s">
        <v>468</v>
      </c>
      <c r="D92" s="18" t="s">
        <v>492</v>
      </c>
      <c r="E92" s="18" t="s">
        <v>538</v>
      </c>
      <c r="F92" s="18" t="s">
        <v>817</v>
      </c>
      <c r="G92" s="18" t="s">
        <v>818</v>
      </c>
      <c r="H92" s="18" t="s">
        <v>140</v>
      </c>
      <c r="I92" s="18" t="s">
        <v>788</v>
      </c>
      <c r="J92" s="28" t="s">
        <v>667</v>
      </c>
      <c r="K92" s="18" t="s">
        <v>819</v>
      </c>
      <c r="L92" s="18" t="s">
        <v>820</v>
      </c>
      <c r="R92" s="18"/>
      <c r="S92" s="18"/>
    </row>
    <row r="93" spans="1:19" ht="17" customHeight="1" x14ac:dyDescent="0.2">
      <c r="A93" s="18" t="s">
        <v>821</v>
      </c>
      <c r="B93" s="18" t="s">
        <v>467</v>
      </c>
      <c r="C93" s="18" t="s">
        <v>550</v>
      </c>
      <c r="D93" s="18" t="s">
        <v>569</v>
      </c>
      <c r="E93" s="18" t="s">
        <v>559</v>
      </c>
      <c r="F93" s="18" t="s">
        <v>594</v>
      </c>
      <c r="G93" s="18" t="s">
        <v>822</v>
      </c>
      <c r="H93" s="18" t="s">
        <v>140</v>
      </c>
      <c r="I93" s="18" t="s">
        <v>823</v>
      </c>
      <c r="J93" s="18" t="s">
        <v>824</v>
      </c>
      <c r="K93" s="18" t="s">
        <v>825</v>
      </c>
      <c r="L93" s="18" t="s">
        <v>826</v>
      </c>
      <c r="R93" s="18"/>
      <c r="S93" s="18"/>
    </row>
    <row r="94" spans="1:19" ht="17" customHeight="1" x14ac:dyDescent="0.2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R94" s="18"/>
      <c r="S94" s="18"/>
    </row>
    <row r="95" spans="1:19" ht="17" customHeight="1" x14ac:dyDescent="0.2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R95" s="18"/>
      <c r="S95" s="18"/>
    </row>
    <row r="96" spans="1:19" ht="17" customHeight="1" x14ac:dyDescent="0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R96" s="18"/>
      <c r="S96" s="18"/>
    </row>
  </sheetData>
  <conditionalFormatting sqref="K57:K58 K65:K70 K60:K63 K90 K84:K87 K81 K77:K79 K73:K74 K50:K55 K47 K43:K45 K40 K36:K38 K34 K30:K31 K13 K26:K28 K6:K9 K11 K16 K92:K1048576 K1:K3 J82:J92 J20:K20">
    <cfRule type="containsText" dxfId="8" priority="10" operator="containsText" text="No">
      <formula>NOT(ISERROR(SEARCH("No",J1)))</formula>
    </cfRule>
    <cfRule type="containsText" dxfId="7" priority="11" operator="containsText" text="Yes">
      <formula>NOT(ISERROR(SEARCH("Yes",J1)))</formula>
    </cfRule>
  </conditionalFormatting>
  <conditionalFormatting sqref="K11">
    <cfRule type="containsText" dxfId="6" priority="9" operator="containsText" text="Yes">
      <formula>NOT(ISERROR(SEARCH("Yes",K11)))</formula>
    </cfRule>
  </conditionalFormatting>
  <conditionalFormatting sqref="K10">
    <cfRule type="containsText" dxfId="5" priority="7" operator="containsText" text="No">
      <formula>NOT(ISERROR(SEARCH("No",K10)))</formula>
    </cfRule>
    <cfRule type="containsText" dxfId="4" priority="8" operator="containsText" text="Yes">
      <formula>NOT(ISERROR(SEARCH("Yes",K10)))</formula>
    </cfRule>
  </conditionalFormatting>
  <conditionalFormatting sqref="J66">
    <cfRule type="containsText" dxfId="3" priority="3" operator="containsText" text="No">
      <formula>NOT(ISERROR(SEARCH("No",J66)))</formula>
    </cfRule>
    <cfRule type="containsText" dxfId="2" priority="4" operator="containsText" text="Yes">
      <formula>NOT(ISERROR(SEARCH("Yes",J66)))</formula>
    </cfRule>
  </conditionalFormatting>
  <conditionalFormatting sqref="J18">
    <cfRule type="containsText" dxfId="1" priority="1" operator="containsText" text="No">
      <formula>NOT(ISERROR(SEARCH("No",J18)))</formula>
    </cfRule>
    <cfRule type="containsText" dxfId="0" priority="2" operator="containsText" text="Yes">
      <formula>NOT(ISERROR(SEARCH("Yes",J18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139C6-D679-EF4D-94EF-ECCA15A380A5}">
  <dimension ref="A1:G41"/>
  <sheetViews>
    <sheetView topLeftCell="D1" zoomScale="75" workbookViewId="0">
      <selection activeCell="F24" sqref="F24"/>
    </sheetView>
  </sheetViews>
  <sheetFormatPr baseColWidth="10" defaultRowHeight="16" x14ac:dyDescent="0.2"/>
  <cols>
    <col min="1" max="1" width="35.83203125" customWidth="1"/>
    <col min="2" max="2" width="18" customWidth="1"/>
    <col min="3" max="3" width="20.5" customWidth="1"/>
    <col min="4" max="4" width="21.83203125" customWidth="1"/>
    <col min="5" max="6" width="24.5" customWidth="1"/>
    <col min="7" max="7" width="222.33203125" customWidth="1"/>
  </cols>
  <sheetData>
    <row r="1" spans="1:7" x14ac:dyDescent="0.2">
      <c r="A1" s="36" t="s">
        <v>140</v>
      </c>
      <c r="B1" s="36"/>
      <c r="C1" s="36"/>
      <c r="D1" s="36"/>
      <c r="E1" s="36"/>
      <c r="G1" s="6" t="s">
        <v>142</v>
      </c>
    </row>
    <row r="2" spans="1:7" x14ac:dyDescent="0.2">
      <c r="A2" s="2" t="s">
        <v>0</v>
      </c>
      <c r="B2" s="2" t="s">
        <v>1</v>
      </c>
      <c r="C2" s="2" t="s">
        <v>2</v>
      </c>
      <c r="D2" s="2" t="s">
        <v>3</v>
      </c>
      <c r="E2" s="15" t="s">
        <v>4</v>
      </c>
      <c r="G2" s="3" t="s">
        <v>143</v>
      </c>
    </row>
    <row r="3" spans="1:7" x14ac:dyDescent="0.2">
      <c r="A3" s="4" t="s">
        <v>5</v>
      </c>
      <c r="B3" s="4" t="s">
        <v>6</v>
      </c>
      <c r="C3" s="2"/>
      <c r="D3" s="2"/>
      <c r="E3" s="15"/>
      <c r="G3" s="3" t="s">
        <v>144</v>
      </c>
    </row>
    <row r="4" spans="1:7" x14ac:dyDescent="0.2">
      <c r="A4" s="4" t="s">
        <v>7</v>
      </c>
      <c r="B4" s="4" t="s">
        <v>8</v>
      </c>
      <c r="C4" s="4" t="s">
        <v>9</v>
      </c>
      <c r="D4" s="5"/>
      <c r="E4" s="9"/>
      <c r="G4" s="3" t="s">
        <v>145</v>
      </c>
    </row>
    <row r="5" spans="1:7" x14ac:dyDescent="0.2">
      <c r="A5" s="4" t="s">
        <v>10</v>
      </c>
      <c r="B5" s="4" t="s">
        <v>11</v>
      </c>
      <c r="C5" s="4" t="s">
        <v>12</v>
      </c>
      <c r="D5" s="5"/>
      <c r="E5" s="9"/>
      <c r="G5" s="3" t="s">
        <v>146</v>
      </c>
    </row>
    <row r="6" spans="1:7" x14ac:dyDescent="0.2">
      <c r="A6" s="4" t="s">
        <v>13</v>
      </c>
      <c r="B6" s="4" t="s">
        <v>14</v>
      </c>
      <c r="C6" s="4" t="s">
        <v>15</v>
      </c>
      <c r="D6" s="5"/>
      <c r="E6" s="9"/>
      <c r="G6" s="3" t="s">
        <v>147</v>
      </c>
    </row>
    <row r="7" spans="1:7" x14ac:dyDescent="0.2">
      <c r="A7" s="4" t="s">
        <v>16</v>
      </c>
      <c r="B7" s="4" t="s">
        <v>17</v>
      </c>
      <c r="C7" s="4" t="s">
        <v>18</v>
      </c>
      <c r="D7" s="5"/>
      <c r="E7" s="9"/>
      <c r="G7" s="3" t="s">
        <v>148</v>
      </c>
    </row>
    <row r="8" spans="1:7" x14ac:dyDescent="0.2">
      <c r="A8" s="4" t="s">
        <v>19</v>
      </c>
      <c r="B8" s="4" t="s">
        <v>20</v>
      </c>
      <c r="C8" s="5"/>
      <c r="D8" s="5"/>
      <c r="E8" s="5"/>
    </row>
    <row r="9" spans="1:7" x14ac:dyDescent="0.2">
      <c r="A9" s="4" t="s">
        <v>21</v>
      </c>
      <c r="B9" s="4" t="s">
        <v>22</v>
      </c>
      <c r="C9" s="5"/>
      <c r="D9" s="5"/>
      <c r="E9" s="5"/>
    </row>
    <row r="10" spans="1:7" x14ac:dyDescent="0.2">
      <c r="A10" s="4" t="s">
        <v>23</v>
      </c>
      <c r="B10" s="4" t="s">
        <v>24</v>
      </c>
      <c r="C10" s="5"/>
      <c r="D10" s="5"/>
      <c r="E10" s="9"/>
      <c r="G10" s="6" t="s">
        <v>149</v>
      </c>
    </row>
    <row r="11" spans="1:7" x14ac:dyDescent="0.2">
      <c r="A11" s="4" t="s">
        <v>25</v>
      </c>
      <c r="B11" s="4" t="s">
        <v>26</v>
      </c>
      <c r="C11" s="4" t="s">
        <v>27</v>
      </c>
      <c r="D11" s="4" t="s">
        <v>28</v>
      </c>
      <c r="E11" s="16" t="s">
        <v>29</v>
      </c>
      <c r="G11" s="6" t="s">
        <v>150</v>
      </c>
    </row>
    <row r="12" spans="1:7" x14ac:dyDescent="0.2">
      <c r="A12" s="4" t="s">
        <v>30</v>
      </c>
      <c r="B12" s="4" t="s">
        <v>31</v>
      </c>
      <c r="C12" s="4" t="s">
        <v>32</v>
      </c>
      <c r="D12" s="4" t="s">
        <v>33</v>
      </c>
      <c r="E12" s="16" t="s">
        <v>34</v>
      </c>
      <c r="G12" s="3" t="s">
        <v>151</v>
      </c>
    </row>
    <row r="13" spans="1:7" x14ac:dyDescent="0.2">
      <c r="A13" s="4" t="s">
        <v>35</v>
      </c>
      <c r="B13" s="4" t="s">
        <v>31</v>
      </c>
      <c r="C13" s="4" t="s">
        <v>32</v>
      </c>
      <c r="D13" s="4" t="s">
        <v>36</v>
      </c>
      <c r="E13" s="16" t="s">
        <v>37</v>
      </c>
      <c r="G13" s="3" t="s">
        <v>152</v>
      </c>
    </row>
    <row r="14" spans="1:7" x14ac:dyDescent="0.2">
      <c r="A14" s="35" t="s">
        <v>38</v>
      </c>
      <c r="B14" s="35" t="s">
        <v>39</v>
      </c>
      <c r="C14" s="35" t="s">
        <v>40</v>
      </c>
      <c r="D14" s="35" t="s">
        <v>41</v>
      </c>
      <c r="E14" s="16" t="s">
        <v>42</v>
      </c>
      <c r="G14" s="3" t="s">
        <v>153</v>
      </c>
    </row>
    <row r="15" spans="1:7" x14ac:dyDescent="0.2">
      <c r="A15" s="35"/>
      <c r="B15" s="35"/>
      <c r="C15" s="35"/>
      <c r="D15" s="35"/>
      <c r="E15" s="16" t="s">
        <v>43</v>
      </c>
      <c r="G15" s="3" t="s">
        <v>154</v>
      </c>
    </row>
    <row r="16" spans="1:7" x14ac:dyDescent="0.2">
      <c r="A16" s="35" t="s">
        <v>44</v>
      </c>
      <c r="B16" s="35" t="s">
        <v>45</v>
      </c>
      <c r="C16" s="35" t="s">
        <v>46</v>
      </c>
      <c r="D16" s="35" t="s">
        <v>41</v>
      </c>
      <c r="E16" s="16" t="s">
        <v>42</v>
      </c>
      <c r="G16" s="3" t="s">
        <v>155</v>
      </c>
    </row>
    <row r="17" spans="1:7" x14ac:dyDescent="0.2">
      <c r="A17" s="35"/>
      <c r="B17" s="35"/>
      <c r="C17" s="35"/>
      <c r="D17" s="35"/>
      <c r="E17" s="16" t="s">
        <v>47</v>
      </c>
      <c r="G17" s="6" t="s">
        <v>61</v>
      </c>
    </row>
    <row r="18" spans="1:7" x14ac:dyDescent="0.2">
      <c r="A18" s="35" t="s">
        <v>48</v>
      </c>
      <c r="B18" s="35" t="s">
        <v>49</v>
      </c>
      <c r="C18" s="35" t="s">
        <v>50</v>
      </c>
      <c r="D18" s="35" t="s">
        <v>51</v>
      </c>
      <c r="E18" s="16" t="s">
        <v>52</v>
      </c>
      <c r="G18" s="3" t="s">
        <v>156</v>
      </c>
    </row>
    <row r="19" spans="1:7" x14ac:dyDescent="0.2">
      <c r="A19" s="35"/>
      <c r="B19" s="35"/>
      <c r="C19" s="35"/>
      <c r="D19" s="35"/>
      <c r="E19" s="16" t="s">
        <v>53</v>
      </c>
      <c r="G19" s="6" t="s">
        <v>157</v>
      </c>
    </row>
    <row r="20" spans="1:7" x14ac:dyDescent="0.2">
      <c r="A20" s="4" t="s">
        <v>54</v>
      </c>
      <c r="B20" s="4" t="s">
        <v>49</v>
      </c>
      <c r="C20" s="4" t="s">
        <v>50</v>
      </c>
      <c r="D20" s="4" t="s">
        <v>55</v>
      </c>
      <c r="E20" s="16" t="s">
        <v>56</v>
      </c>
      <c r="G20" s="3" t="s">
        <v>158</v>
      </c>
    </row>
    <row r="21" spans="1:7" x14ac:dyDescent="0.2">
      <c r="A21" s="35" t="s">
        <v>57</v>
      </c>
      <c r="B21" s="35" t="s">
        <v>49</v>
      </c>
      <c r="C21" s="35" t="s">
        <v>50</v>
      </c>
      <c r="D21" s="35" t="s">
        <v>55</v>
      </c>
      <c r="E21" s="16" t="s">
        <v>52</v>
      </c>
      <c r="G21" s="3" t="s">
        <v>159</v>
      </c>
    </row>
    <row r="22" spans="1:7" x14ac:dyDescent="0.2">
      <c r="A22" s="35"/>
      <c r="B22" s="35"/>
      <c r="C22" s="35"/>
      <c r="D22" s="35"/>
      <c r="E22" s="16" t="s">
        <v>58</v>
      </c>
      <c r="G22" s="3" t="s">
        <v>160</v>
      </c>
    </row>
    <row r="23" spans="1:7" x14ac:dyDescent="0.2">
      <c r="G23" s="3" t="s">
        <v>161</v>
      </c>
    </row>
    <row r="24" spans="1:7" x14ac:dyDescent="0.2">
      <c r="A24" s="8" t="s">
        <v>75</v>
      </c>
      <c r="G24" s="6" t="s">
        <v>21</v>
      </c>
    </row>
    <row r="25" spans="1:7" x14ac:dyDescent="0.2">
      <c r="A25" s="7" t="s">
        <v>0</v>
      </c>
      <c r="B25" s="7" t="s">
        <v>59</v>
      </c>
      <c r="C25" s="7" t="s">
        <v>60</v>
      </c>
      <c r="D25" s="7" t="s">
        <v>3</v>
      </c>
      <c r="E25" s="14" t="s">
        <v>4</v>
      </c>
      <c r="G25" s="3" t="s">
        <v>162</v>
      </c>
    </row>
    <row r="26" spans="1:7" x14ac:dyDescent="0.2">
      <c r="A26" s="35" t="s">
        <v>61</v>
      </c>
      <c r="B26" s="35" t="s">
        <v>62</v>
      </c>
      <c r="C26" s="35" t="s">
        <v>63</v>
      </c>
      <c r="D26" s="35" t="s">
        <v>55</v>
      </c>
      <c r="E26" s="16" t="s">
        <v>52</v>
      </c>
      <c r="G26" s="6" t="s">
        <v>163</v>
      </c>
    </row>
    <row r="27" spans="1:7" x14ac:dyDescent="0.2">
      <c r="A27" s="35"/>
      <c r="B27" s="35"/>
      <c r="C27" s="35"/>
      <c r="D27" s="35"/>
      <c r="E27" s="16" t="s">
        <v>64</v>
      </c>
      <c r="G27" s="3" t="s">
        <v>164</v>
      </c>
    </row>
    <row r="28" spans="1:7" x14ac:dyDescent="0.2">
      <c r="A28" s="35" t="s">
        <v>65</v>
      </c>
      <c r="B28" s="35" t="s">
        <v>66</v>
      </c>
      <c r="C28" s="35" t="s">
        <v>67</v>
      </c>
      <c r="D28" s="35" t="s">
        <v>68</v>
      </c>
      <c r="E28" s="16" t="s">
        <v>69</v>
      </c>
      <c r="G28" s="6" t="s">
        <v>165</v>
      </c>
    </row>
    <row r="29" spans="1:7" x14ac:dyDescent="0.2">
      <c r="A29" s="35"/>
      <c r="B29" s="35"/>
      <c r="C29" s="35"/>
      <c r="D29" s="35"/>
      <c r="E29" s="16" t="s">
        <v>70</v>
      </c>
      <c r="G29" s="3" t="s">
        <v>166</v>
      </c>
    </row>
    <row r="30" spans="1:7" x14ac:dyDescent="0.2">
      <c r="A30" s="35" t="s">
        <v>71</v>
      </c>
      <c r="B30" s="35" t="s">
        <v>66</v>
      </c>
      <c r="C30" s="35" t="s">
        <v>67</v>
      </c>
      <c r="D30" s="35" t="s">
        <v>72</v>
      </c>
      <c r="E30" s="16" t="s">
        <v>69</v>
      </c>
      <c r="G30" s="3" t="s">
        <v>167</v>
      </c>
    </row>
    <row r="31" spans="1:7" x14ac:dyDescent="0.2">
      <c r="A31" s="35"/>
      <c r="B31" s="35"/>
      <c r="C31" s="35"/>
      <c r="D31" s="35"/>
      <c r="E31" s="16" t="s">
        <v>73</v>
      </c>
      <c r="G31" s="6" t="s">
        <v>74</v>
      </c>
    </row>
    <row r="32" spans="1:7" x14ac:dyDescent="0.2">
      <c r="A32" s="4" t="s">
        <v>74</v>
      </c>
      <c r="B32" s="4" t="s">
        <v>20</v>
      </c>
      <c r="C32" s="5"/>
      <c r="D32" s="5"/>
      <c r="E32" s="9"/>
      <c r="G32" s="3" t="s">
        <v>168</v>
      </c>
    </row>
    <row r="33" spans="1:7" x14ac:dyDescent="0.2">
      <c r="G33" s="3" t="s">
        <v>169</v>
      </c>
    </row>
    <row r="34" spans="1:7" x14ac:dyDescent="0.2">
      <c r="A34" s="1" t="s">
        <v>141</v>
      </c>
      <c r="G34" s="3" t="s">
        <v>170</v>
      </c>
    </row>
    <row r="35" spans="1:7" x14ac:dyDescent="0.2">
      <c r="G35" s="3" t="s">
        <v>171</v>
      </c>
    </row>
    <row r="36" spans="1:7" x14ac:dyDescent="0.2">
      <c r="G36" s="3" t="s">
        <v>172</v>
      </c>
    </row>
    <row r="37" spans="1:7" x14ac:dyDescent="0.2">
      <c r="G37" s="6" t="s">
        <v>209</v>
      </c>
    </row>
    <row r="38" spans="1:7" x14ac:dyDescent="0.2">
      <c r="G38" s="3" t="s">
        <v>210</v>
      </c>
    </row>
    <row r="39" spans="1:7" x14ac:dyDescent="0.2">
      <c r="G39" s="3" t="s">
        <v>211</v>
      </c>
    </row>
    <row r="40" spans="1:7" x14ac:dyDescent="0.2">
      <c r="G40" s="3" t="s">
        <v>212</v>
      </c>
    </row>
    <row r="41" spans="1:7" x14ac:dyDescent="0.2">
      <c r="G41" s="3" t="s">
        <v>213</v>
      </c>
    </row>
  </sheetData>
  <mergeCells count="29">
    <mergeCell ref="A1:E1"/>
    <mergeCell ref="A30:A31"/>
    <mergeCell ref="B30:B31"/>
    <mergeCell ref="C30:C31"/>
    <mergeCell ref="D30:D31"/>
    <mergeCell ref="A26:A27"/>
    <mergeCell ref="B26:B27"/>
    <mergeCell ref="C26:C27"/>
    <mergeCell ref="D26:D27"/>
    <mergeCell ref="A28:A29"/>
    <mergeCell ref="B28:B29"/>
    <mergeCell ref="C28:C29"/>
    <mergeCell ref="D28:D29"/>
    <mergeCell ref="A18:A19"/>
    <mergeCell ref="B18:B19"/>
    <mergeCell ref="C18:C19"/>
    <mergeCell ref="D18:D19"/>
    <mergeCell ref="A21:A22"/>
    <mergeCell ref="B21:B22"/>
    <mergeCell ref="C21:C22"/>
    <mergeCell ref="D21:D22"/>
    <mergeCell ref="A14:A15"/>
    <mergeCell ref="B14:B15"/>
    <mergeCell ref="C14:C15"/>
    <mergeCell ref="D14:D15"/>
    <mergeCell ref="A16:A17"/>
    <mergeCell ref="B16:B17"/>
    <mergeCell ref="C16:C17"/>
    <mergeCell ref="D16:D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E06C7-E867-5740-BFFF-43735B946231}">
  <dimension ref="A1:E34"/>
  <sheetViews>
    <sheetView workbookViewId="0">
      <selection activeCell="B18" sqref="B18:B19"/>
    </sheetView>
  </sheetViews>
  <sheetFormatPr baseColWidth="10" defaultRowHeight="16" x14ac:dyDescent="0.2"/>
  <cols>
    <col min="1" max="1" width="40.33203125" customWidth="1"/>
    <col min="2" max="2" width="34.6640625" customWidth="1"/>
    <col min="3" max="3" width="31.5" customWidth="1"/>
    <col min="4" max="4" width="24.83203125" customWidth="1"/>
    <col min="5" max="5" width="31.33203125" customWidth="1"/>
  </cols>
  <sheetData>
    <row r="1" spans="1:5" x14ac:dyDescent="0.2">
      <c r="A1" s="37" t="s">
        <v>140</v>
      </c>
      <c r="B1" s="38"/>
      <c r="C1" s="38"/>
      <c r="D1" s="38"/>
      <c r="E1" s="39"/>
    </row>
    <row r="2" spans="1: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4" t="s">
        <v>5</v>
      </c>
      <c r="B3" s="4" t="s">
        <v>6</v>
      </c>
      <c r="C3" s="2"/>
      <c r="D3" s="2"/>
      <c r="E3" s="2"/>
    </row>
    <row r="4" spans="1:5" x14ac:dyDescent="0.2">
      <c r="A4" s="4" t="s">
        <v>7</v>
      </c>
      <c r="B4" s="4" t="s">
        <v>8</v>
      </c>
      <c r="C4" s="4" t="s">
        <v>9</v>
      </c>
      <c r="D4" s="5"/>
      <c r="E4" s="5"/>
    </row>
    <row r="5" spans="1:5" x14ac:dyDescent="0.2">
      <c r="A5" s="4" t="s">
        <v>10</v>
      </c>
      <c r="B5" s="4" t="s">
        <v>11</v>
      </c>
      <c r="C5" s="4" t="s">
        <v>12</v>
      </c>
      <c r="D5" s="5"/>
      <c r="E5" s="5"/>
    </row>
    <row r="6" spans="1:5" x14ac:dyDescent="0.2">
      <c r="A6" s="4" t="s">
        <v>13</v>
      </c>
      <c r="B6" s="4" t="s">
        <v>14</v>
      </c>
      <c r="C6" s="4" t="s">
        <v>15</v>
      </c>
      <c r="D6" s="5"/>
      <c r="E6" s="5"/>
    </row>
    <row r="7" spans="1:5" x14ac:dyDescent="0.2">
      <c r="A7" s="4" t="s">
        <v>16</v>
      </c>
      <c r="B7" s="4" t="s">
        <v>17</v>
      </c>
      <c r="C7" s="4" t="s">
        <v>18</v>
      </c>
      <c r="D7" s="5"/>
      <c r="E7" s="5"/>
    </row>
    <row r="8" spans="1:5" x14ac:dyDescent="0.2">
      <c r="A8" s="4" t="s">
        <v>19</v>
      </c>
      <c r="B8" s="4" t="s">
        <v>20</v>
      </c>
      <c r="C8" s="5"/>
      <c r="D8" s="5"/>
      <c r="E8" s="5"/>
    </row>
    <row r="9" spans="1:5" x14ac:dyDescent="0.2">
      <c r="A9" s="4" t="s">
        <v>21</v>
      </c>
      <c r="B9" s="4" t="s">
        <v>22</v>
      </c>
      <c r="C9" s="5"/>
      <c r="D9" s="5"/>
      <c r="E9" s="5"/>
    </row>
    <row r="10" spans="1:5" x14ac:dyDescent="0.2">
      <c r="A10" s="4" t="s">
        <v>23</v>
      </c>
      <c r="B10" s="4" t="s">
        <v>24</v>
      </c>
      <c r="C10" s="5"/>
      <c r="D10" s="5"/>
      <c r="E10" s="5"/>
    </row>
    <row r="11" spans="1:5" x14ac:dyDescent="0.2">
      <c r="A11" s="4" t="s">
        <v>25</v>
      </c>
      <c r="B11" s="4" t="s">
        <v>26</v>
      </c>
      <c r="C11" s="4" t="s">
        <v>27</v>
      </c>
      <c r="D11" s="4" t="s">
        <v>28</v>
      </c>
      <c r="E11" s="4" t="s">
        <v>29</v>
      </c>
    </row>
    <row r="12" spans="1:5" x14ac:dyDescent="0.2">
      <c r="A12" s="4" t="s">
        <v>30</v>
      </c>
      <c r="B12" s="4" t="s">
        <v>31</v>
      </c>
      <c r="C12" s="4" t="s">
        <v>32</v>
      </c>
      <c r="D12" s="4" t="s">
        <v>33</v>
      </c>
      <c r="E12" s="4" t="s">
        <v>34</v>
      </c>
    </row>
    <row r="13" spans="1:5" x14ac:dyDescent="0.2">
      <c r="A13" s="4" t="s">
        <v>35</v>
      </c>
      <c r="B13" s="4" t="s">
        <v>31</v>
      </c>
      <c r="C13" s="4" t="s">
        <v>32</v>
      </c>
      <c r="D13" s="4" t="s">
        <v>36</v>
      </c>
      <c r="E13" s="4" t="s">
        <v>37</v>
      </c>
    </row>
    <row r="14" spans="1:5" x14ac:dyDescent="0.2">
      <c r="A14" s="35" t="s">
        <v>38</v>
      </c>
      <c r="B14" s="35" t="s">
        <v>39</v>
      </c>
      <c r="C14" s="35" t="s">
        <v>40</v>
      </c>
      <c r="D14" s="35" t="s">
        <v>41</v>
      </c>
      <c r="E14" s="4" t="s">
        <v>42</v>
      </c>
    </row>
    <row r="15" spans="1:5" x14ac:dyDescent="0.2">
      <c r="A15" s="35"/>
      <c r="B15" s="35"/>
      <c r="C15" s="35"/>
      <c r="D15" s="35"/>
      <c r="E15" s="4" t="s">
        <v>43</v>
      </c>
    </row>
    <row r="16" spans="1:5" x14ac:dyDescent="0.2">
      <c r="A16" s="35" t="s">
        <v>44</v>
      </c>
      <c r="B16" s="35" t="s">
        <v>45</v>
      </c>
      <c r="C16" s="35" t="s">
        <v>46</v>
      </c>
      <c r="D16" s="35" t="s">
        <v>41</v>
      </c>
      <c r="E16" s="4" t="s">
        <v>42</v>
      </c>
    </row>
    <row r="17" spans="1:5" x14ac:dyDescent="0.2">
      <c r="A17" s="35"/>
      <c r="B17" s="35"/>
      <c r="C17" s="35"/>
      <c r="D17" s="35"/>
      <c r="E17" s="4" t="s">
        <v>47</v>
      </c>
    </row>
    <row r="18" spans="1:5" x14ac:dyDescent="0.2">
      <c r="A18" s="35" t="s">
        <v>48</v>
      </c>
      <c r="B18" s="35" t="s">
        <v>49</v>
      </c>
      <c r="C18" s="35" t="s">
        <v>50</v>
      </c>
      <c r="D18" s="35" t="s">
        <v>51</v>
      </c>
      <c r="E18" s="4" t="s">
        <v>52</v>
      </c>
    </row>
    <row r="19" spans="1:5" x14ac:dyDescent="0.2">
      <c r="A19" s="35"/>
      <c r="B19" s="35"/>
      <c r="C19" s="35"/>
      <c r="D19" s="35"/>
      <c r="E19" s="4" t="s">
        <v>53</v>
      </c>
    </row>
    <row r="20" spans="1:5" x14ac:dyDescent="0.2">
      <c r="A20" s="4" t="s">
        <v>54</v>
      </c>
      <c r="B20" s="4" t="s">
        <v>49</v>
      </c>
      <c r="C20" s="4" t="s">
        <v>50</v>
      </c>
      <c r="D20" s="4" t="s">
        <v>55</v>
      </c>
      <c r="E20" s="4" t="s">
        <v>56</v>
      </c>
    </row>
    <row r="21" spans="1:5" x14ac:dyDescent="0.2">
      <c r="A21" s="35" t="s">
        <v>57</v>
      </c>
      <c r="B21" s="35" t="s">
        <v>49</v>
      </c>
      <c r="C21" s="35" t="s">
        <v>50</v>
      </c>
      <c r="D21" s="35" t="s">
        <v>55</v>
      </c>
      <c r="E21" s="4" t="s">
        <v>52</v>
      </c>
    </row>
    <row r="22" spans="1:5" x14ac:dyDescent="0.2">
      <c r="A22" s="35"/>
      <c r="B22" s="35"/>
      <c r="C22" s="35"/>
      <c r="D22" s="35"/>
      <c r="E22" s="4" t="s">
        <v>58</v>
      </c>
    </row>
    <row r="24" spans="1:5" x14ac:dyDescent="0.2">
      <c r="A24" s="40" t="s">
        <v>75</v>
      </c>
      <c r="B24" s="41"/>
      <c r="C24" s="41"/>
      <c r="D24" s="41"/>
      <c r="E24" s="42"/>
    </row>
    <row r="25" spans="1:5" x14ac:dyDescent="0.2">
      <c r="A25" s="7" t="s">
        <v>0</v>
      </c>
      <c r="B25" s="7" t="s">
        <v>59</v>
      </c>
      <c r="C25" s="7" t="s">
        <v>60</v>
      </c>
      <c r="D25" s="7" t="s">
        <v>3</v>
      </c>
      <c r="E25" s="7" t="s">
        <v>4</v>
      </c>
    </row>
    <row r="26" spans="1:5" x14ac:dyDescent="0.2">
      <c r="A26" s="35" t="s">
        <v>61</v>
      </c>
      <c r="B26" s="35" t="s">
        <v>62</v>
      </c>
      <c r="C26" s="35" t="s">
        <v>63</v>
      </c>
      <c r="D26" s="35" t="s">
        <v>55</v>
      </c>
      <c r="E26" s="4" t="s">
        <v>52</v>
      </c>
    </row>
    <row r="27" spans="1:5" x14ac:dyDescent="0.2">
      <c r="A27" s="35"/>
      <c r="B27" s="35"/>
      <c r="C27" s="35"/>
      <c r="D27" s="35"/>
      <c r="E27" s="4" t="s">
        <v>64</v>
      </c>
    </row>
    <row r="28" spans="1:5" x14ac:dyDescent="0.2">
      <c r="A28" s="35" t="s">
        <v>65</v>
      </c>
      <c r="B28" s="35" t="s">
        <v>66</v>
      </c>
      <c r="C28" s="35" t="s">
        <v>67</v>
      </c>
      <c r="D28" s="35" t="s">
        <v>68</v>
      </c>
      <c r="E28" s="4" t="s">
        <v>69</v>
      </c>
    </row>
    <row r="29" spans="1:5" x14ac:dyDescent="0.2">
      <c r="A29" s="35"/>
      <c r="B29" s="35"/>
      <c r="C29" s="35"/>
      <c r="D29" s="35"/>
      <c r="E29" s="4" t="s">
        <v>70</v>
      </c>
    </row>
    <row r="30" spans="1:5" x14ac:dyDescent="0.2">
      <c r="A30" s="35" t="s">
        <v>71</v>
      </c>
      <c r="B30" s="35" t="s">
        <v>66</v>
      </c>
      <c r="C30" s="35" t="s">
        <v>67</v>
      </c>
      <c r="D30" s="35" t="s">
        <v>72</v>
      </c>
      <c r="E30" s="4" t="s">
        <v>69</v>
      </c>
    </row>
    <row r="31" spans="1:5" x14ac:dyDescent="0.2">
      <c r="A31" s="35"/>
      <c r="B31" s="35"/>
      <c r="C31" s="35"/>
      <c r="D31" s="35"/>
      <c r="E31" s="4" t="s">
        <v>73</v>
      </c>
    </row>
    <row r="32" spans="1:5" x14ac:dyDescent="0.2">
      <c r="A32" s="4" t="s">
        <v>74</v>
      </c>
      <c r="B32" s="4" t="s">
        <v>20</v>
      </c>
      <c r="C32" s="5"/>
      <c r="D32" s="5"/>
      <c r="E32" s="5"/>
    </row>
    <row r="33" spans="1:5" x14ac:dyDescent="0.2">
      <c r="A33" s="4" t="s">
        <v>175</v>
      </c>
      <c r="B33" s="19" t="s">
        <v>176</v>
      </c>
      <c r="C33" s="19" t="s">
        <v>177</v>
      </c>
      <c r="D33" s="19" t="s">
        <v>33</v>
      </c>
      <c r="E33" s="19" t="s">
        <v>173</v>
      </c>
    </row>
    <row r="34" spans="1:5" x14ac:dyDescent="0.2">
      <c r="A34" s="4" t="s">
        <v>178</v>
      </c>
      <c r="B34" s="19" t="s">
        <v>176</v>
      </c>
      <c r="C34" s="19" t="s">
        <v>177</v>
      </c>
      <c r="D34" s="19" t="s">
        <v>33</v>
      </c>
      <c r="E34" s="19" t="s">
        <v>174</v>
      </c>
    </row>
  </sheetData>
  <mergeCells count="30">
    <mergeCell ref="A30:A31"/>
    <mergeCell ref="B30:B31"/>
    <mergeCell ref="C30:C31"/>
    <mergeCell ref="D30:D31"/>
    <mergeCell ref="A24:E24"/>
    <mergeCell ref="A26:A27"/>
    <mergeCell ref="B26:B27"/>
    <mergeCell ref="C26:C27"/>
    <mergeCell ref="D26:D27"/>
    <mergeCell ref="A28:A29"/>
    <mergeCell ref="B28:B29"/>
    <mergeCell ref="C28:C29"/>
    <mergeCell ref="D28:D29"/>
    <mergeCell ref="A18:A19"/>
    <mergeCell ref="B18:B19"/>
    <mergeCell ref="C18:C19"/>
    <mergeCell ref="D18:D19"/>
    <mergeCell ref="A21:A22"/>
    <mergeCell ref="B21:B22"/>
    <mergeCell ref="C21:C22"/>
    <mergeCell ref="D21:D22"/>
    <mergeCell ref="A16:A17"/>
    <mergeCell ref="B16:B17"/>
    <mergeCell ref="C16:C17"/>
    <mergeCell ref="D16:D17"/>
    <mergeCell ref="A1:E1"/>
    <mergeCell ref="A14:A15"/>
    <mergeCell ref="B14:B15"/>
    <mergeCell ref="C14:C15"/>
    <mergeCell ref="D14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236AB-1C61-0A49-9CC7-99023CFBFF90}">
  <dimension ref="A1:E33"/>
  <sheetViews>
    <sheetView workbookViewId="0">
      <selection activeCell="A2" sqref="A2:E2"/>
    </sheetView>
  </sheetViews>
  <sheetFormatPr baseColWidth="10" defaultRowHeight="16" x14ac:dyDescent="0.2"/>
  <cols>
    <col min="1" max="1" width="36.1640625" customWidth="1"/>
    <col min="2" max="2" width="20.6640625" customWidth="1"/>
    <col min="3" max="3" width="24" customWidth="1"/>
    <col min="4" max="4" width="27.5" customWidth="1"/>
    <col min="5" max="5" width="32" customWidth="1"/>
  </cols>
  <sheetData>
    <row r="1" spans="1:5" x14ac:dyDescent="0.2">
      <c r="A1" s="37" t="s">
        <v>140</v>
      </c>
      <c r="B1" s="38"/>
      <c r="C1" s="38"/>
      <c r="D1" s="38"/>
      <c r="E1" s="39"/>
    </row>
    <row r="2" spans="1: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4" t="s">
        <v>5</v>
      </c>
      <c r="B3" s="4" t="s">
        <v>6</v>
      </c>
      <c r="C3" s="2"/>
      <c r="D3" s="2"/>
      <c r="E3" s="2"/>
    </row>
    <row r="4" spans="1:5" x14ac:dyDescent="0.2">
      <c r="A4" s="4" t="s">
        <v>7</v>
      </c>
      <c r="B4" s="4" t="s">
        <v>8</v>
      </c>
      <c r="C4" s="4" t="s">
        <v>9</v>
      </c>
      <c r="D4" s="5"/>
      <c r="E4" s="5"/>
    </row>
    <row r="5" spans="1:5" x14ac:dyDescent="0.2">
      <c r="A5" s="4" t="s">
        <v>10</v>
      </c>
      <c r="B5" s="4" t="s">
        <v>11</v>
      </c>
      <c r="C5" s="4" t="s">
        <v>12</v>
      </c>
      <c r="D5" s="5"/>
      <c r="E5" s="5"/>
    </row>
    <row r="6" spans="1:5" x14ac:dyDescent="0.2">
      <c r="A6" s="4" t="s">
        <v>13</v>
      </c>
      <c r="B6" s="4" t="s">
        <v>14</v>
      </c>
      <c r="C6" s="4" t="s">
        <v>15</v>
      </c>
      <c r="D6" s="5"/>
      <c r="E6" s="5"/>
    </row>
    <row r="7" spans="1:5" x14ac:dyDescent="0.2">
      <c r="A7" s="4" t="s">
        <v>16</v>
      </c>
      <c r="B7" s="4" t="s">
        <v>17</v>
      </c>
      <c r="C7" s="4" t="s">
        <v>18</v>
      </c>
      <c r="D7" s="5"/>
      <c r="E7" s="5"/>
    </row>
    <row r="8" spans="1:5" x14ac:dyDescent="0.2">
      <c r="A8" s="4" t="s">
        <v>19</v>
      </c>
      <c r="B8" s="4" t="s">
        <v>20</v>
      </c>
      <c r="C8" s="5"/>
      <c r="D8" s="5"/>
      <c r="E8" s="5"/>
    </row>
    <row r="9" spans="1:5" x14ac:dyDescent="0.2">
      <c r="A9" s="4" t="s">
        <v>21</v>
      </c>
      <c r="B9" s="4" t="s">
        <v>22</v>
      </c>
      <c r="C9" s="5"/>
      <c r="D9" s="5"/>
      <c r="E9" s="5"/>
    </row>
    <row r="10" spans="1:5" x14ac:dyDescent="0.2">
      <c r="A10" s="4" t="s">
        <v>23</v>
      </c>
      <c r="B10" s="4" t="s">
        <v>24</v>
      </c>
      <c r="C10" s="5"/>
      <c r="D10" s="5"/>
      <c r="E10" s="5"/>
    </row>
    <row r="11" spans="1:5" x14ac:dyDescent="0.2">
      <c r="A11" s="4" t="s">
        <v>25</v>
      </c>
      <c r="B11" s="4" t="s">
        <v>26</v>
      </c>
      <c r="C11" s="4" t="s">
        <v>27</v>
      </c>
      <c r="D11" s="4" t="s">
        <v>28</v>
      </c>
      <c r="E11" s="4" t="s">
        <v>29</v>
      </c>
    </row>
    <row r="12" spans="1:5" x14ac:dyDescent="0.2">
      <c r="A12" s="4" t="s">
        <v>30</v>
      </c>
      <c r="B12" s="4" t="s">
        <v>31</v>
      </c>
      <c r="C12" s="4" t="s">
        <v>32</v>
      </c>
      <c r="D12" s="4" t="s">
        <v>33</v>
      </c>
      <c r="E12" s="4" t="s">
        <v>34</v>
      </c>
    </row>
    <row r="13" spans="1:5" x14ac:dyDescent="0.2">
      <c r="A13" s="4" t="s">
        <v>35</v>
      </c>
      <c r="B13" s="4" t="s">
        <v>31</v>
      </c>
      <c r="C13" s="4" t="s">
        <v>32</v>
      </c>
      <c r="D13" s="4" t="s">
        <v>36</v>
      </c>
      <c r="E13" s="4" t="s">
        <v>37</v>
      </c>
    </row>
    <row r="14" spans="1:5" x14ac:dyDescent="0.2">
      <c r="A14" s="35" t="s">
        <v>38</v>
      </c>
      <c r="B14" s="35" t="s">
        <v>39</v>
      </c>
      <c r="C14" s="35" t="s">
        <v>40</v>
      </c>
      <c r="D14" s="35" t="s">
        <v>41</v>
      </c>
      <c r="E14" s="4" t="s">
        <v>42</v>
      </c>
    </row>
    <row r="15" spans="1:5" x14ac:dyDescent="0.2">
      <c r="A15" s="35"/>
      <c r="B15" s="35"/>
      <c r="C15" s="35"/>
      <c r="D15" s="35"/>
      <c r="E15" s="4" t="s">
        <v>43</v>
      </c>
    </row>
    <row r="16" spans="1:5" x14ac:dyDescent="0.2">
      <c r="A16" s="35" t="s">
        <v>44</v>
      </c>
      <c r="B16" s="35" t="s">
        <v>45</v>
      </c>
      <c r="C16" s="35" t="s">
        <v>46</v>
      </c>
      <c r="D16" s="35" t="s">
        <v>41</v>
      </c>
      <c r="E16" s="4" t="s">
        <v>42</v>
      </c>
    </row>
    <row r="17" spans="1:5" x14ac:dyDescent="0.2">
      <c r="A17" s="35"/>
      <c r="B17" s="35"/>
      <c r="C17" s="35"/>
      <c r="D17" s="35"/>
      <c r="E17" s="4" t="s">
        <v>47</v>
      </c>
    </row>
    <row r="18" spans="1:5" x14ac:dyDescent="0.2">
      <c r="A18" s="35" t="s">
        <v>48</v>
      </c>
      <c r="B18" s="35" t="s">
        <v>49</v>
      </c>
      <c r="C18" s="35" t="s">
        <v>50</v>
      </c>
      <c r="D18" s="35" t="s">
        <v>51</v>
      </c>
      <c r="E18" s="4" t="s">
        <v>52</v>
      </c>
    </row>
    <row r="19" spans="1:5" x14ac:dyDescent="0.2">
      <c r="A19" s="35"/>
      <c r="B19" s="35"/>
      <c r="C19" s="35"/>
      <c r="D19" s="35"/>
      <c r="E19" s="4" t="s">
        <v>53</v>
      </c>
    </row>
    <row r="20" spans="1:5" x14ac:dyDescent="0.2">
      <c r="A20" s="4" t="s">
        <v>54</v>
      </c>
      <c r="B20" s="4" t="s">
        <v>49</v>
      </c>
      <c r="C20" s="4" t="s">
        <v>50</v>
      </c>
      <c r="D20" s="4" t="s">
        <v>55</v>
      </c>
      <c r="E20" s="4" t="s">
        <v>56</v>
      </c>
    </row>
    <row r="21" spans="1:5" x14ac:dyDescent="0.2">
      <c r="A21" s="35" t="s">
        <v>57</v>
      </c>
      <c r="B21" s="35" t="s">
        <v>49</v>
      </c>
      <c r="C21" s="35" t="s">
        <v>50</v>
      </c>
      <c r="D21" s="35" t="s">
        <v>55</v>
      </c>
      <c r="E21" s="4" t="s">
        <v>52</v>
      </c>
    </row>
    <row r="22" spans="1:5" x14ac:dyDescent="0.2">
      <c r="A22" s="35"/>
      <c r="B22" s="35"/>
      <c r="C22" s="35"/>
      <c r="D22" s="35"/>
      <c r="E22" s="4" t="s">
        <v>58</v>
      </c>
    </row>
    <row r="24" spans="1:5" x14ac:dyDescent="0.2">
      <c r="A24" s="40" t="s">
        <v>75</v>
      </c>
      <c r="B24" s="41"/>
      <c r="C24" s="41"/>
      <c r="D24" s="41"/>
      <c r="E24" s="42"/>
    </row>
    <row r="25" spans="1:5" x14ac:dyDescent="0.2">
      <c r="A25" s="7" t="s">
        <v>0</v>
      </c>
      <c r="B25" s="7" t="s">
        <v>59</v>
      </c>
      <c r="C25" s="7" t="s">
        <v>60</v>
      </c>
      <c r="D25" s="7" t="s">
        <v>3</v>
      </c>
      <c r="E25" s="7" t="s">
        <v>4</v>
      </c>
    </row>
    <row r="26" spans="1:5" x14ac:dyDescent="0.2">
      <c r="A26" s="35" t="s">
        <v>61</v>
      </c>
      <c r="B26" s="35" t="s">
        <v>62</v>
      </c>
      <c r="C26" s="35" t="s">
        <v>63</v>
      </c>
      <c r="D26" s="35" t="s">
        <v>55</v>
      </c>
      <c r="E26" s="4" t="s">
        <v>52</v>
      </c>
    </row>
    <row r="27" spans="1:5" x14ac:dyDescent="0.2">
      <c r="A27" s="35"/>
      <c r="B27" s="35"/>
      <c r="C27" s="35"/>
      <c r="D27" s="35"/>
      <c r="E27" s="4" t="s">
        <v>64</v>
      </c>
    </row>
    <row r="28" spans="1:5" x14ac:dyDescent="0.2">
      <c r="A28" s="35" t="s">
        <v>65</v>
      </c>
      <c r="B28" s="35" t="s">
        <v>66</v>
      </c>
      <c r="C28" s="35" t="s">
        <v>67</v>
      </c>
      <c r="D28" s="35" t="s">
        <v>68</v>
      </c>
      <c r="E28" s="4" t="s">
        <v>69</v>
      </c>
    </row>
    <row r="29" spans="1:5" x14ac:dyDescent="0.2">
      <c r="A29" s="35"/>
      <c r="B29" s="35"/>
      <c r="C29" s="35"/>
      <c r="D29" s="35"/>
      <c r="E29" s="4" t="s">
        <v>70</v>
      </c>
    </row>
    <row r="30" spans="1:5" x14ac:dyDescent="0.2">
      <c r="A30" s="35" t="s">
        <v>71</v>
      </c>
      <c r="B30" s="35" t="s">
        <v>66</v>
      </c>
      <c r="C30" s="35" t="s">
        <v>67</v>
      </c>
      <c r="D30" s="35" t="s">
        <v>72</v>
      </c>
      <c r="E30" s="4" t="s">
        <v>69</v>
      </c>
    </row>
    <row r="31" spans="1:5" x14ac:dyDescent="0.2">
      <c r="A31" s="35"/>
      <c r="B31" s="35"/>
      <c r="C31" s="35"/>
      <c r="D31" s="35"/>
      <c r="E31" s="4" t="s">
        <v>73</v>
      </c>
    </row>
    <row r="32" spans="1:5" x14ac:dyDescent="0.2">
      <c r="A32" s="4" t="s">
        <v>74</v>
      </c>
      <c r="B32" s="4" t="s">
        <v>20</v>
      </c>
      <c r="C32" s="5"/>
      <c r="D32" s="5"/>
      <c r="E32" s="5"/>
    </row>
    <row r="33" spans="1:5" x14ac:dyDescent="0.2">
      <c r="A33" s="5" t="s">
        <v>194</v>
      </c>
      <c r="B33" s="5" t="s">
        <v>66</v>
      </c>
      <c r="C33" s="5" t="s">
        <v>191</v>
      </c>
      <c r="D33" s="5" t="s">
        <v>192</v>
      </c>
      <c r="E33" s="5" t="s">
        <v>193</v>
      </c>
    </row>
  </sheetData>
  <mergeCells count="30">
    <mergeCell ref="A30:A31"/>
    <mergeCell ref="B30:B31"/>
    <mergeCell ref="C30:C31"/>
    <mergeCell ref="D30:D31"/>
    <mergeCell ref="A24:E24"/>
    <mergeCell ref="A26:A27"/>
    <mergeCell ref="B26:B27"/>
    <mergeCell ref="C26:C27"/>
    <mergeCell ref="D26:D27"/>
    <mergeCell ref="A28:A29"/>
    <mergeCell ref="B28:B29"/>
    <mergeCell ref="C28:C29"/>
    <mergeCell ref="D28:D29"/>
    <mergeCell ref="A18:A19"/>
    <mergeCell ref="B18:B19"/>
    <mergeCell ref="C18:C19"/>
    <mergeCell ref="D18:D19"/>
    <mergeCell ref="A21:A22"/>
    <mergeCell ref="B21:B22"/>
    <mergeCell ref="C21:C22"/>
    <mergeCell ref="D21:D22"/>
    <mergeCell ref="A16:A17"/>
    <mergeCell ref="B16:B17"/>
    <mergeCell ref="C16:C17"/>
    <mergeCell ref="D16:D17"/>
    <mergeCell ref="A1:E1"/>
    <mergeCell ref="A14:A15"/>
    <mergeCell ref="B14:B15"/>
    <mergeCell ref="C14:C15"/>
    <mergeCell ref="D14:D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700A-4FCC-0948-BF32-58052F334D7E}">
  <dimension ref="A1:E40"/>
  <sheetViews>
    <sheetView workbookViewId="0">
      <selection activeCell="H12" sqref="H12"/>
    </sheetView>
  </sheetViews>
  <sheetFormatPr baseColWidth="10" defaultRowHeight="16" x14ac:dyDescent="0.2"/>
  <cols>
    <col min="1" max="1" width="37.5" customWidth="1"/>
    <col min="2" max="2" width="18" customWidth="1"/>
    <col min="3" max="3" width="19.6640625" customWidth="1"/>
    <col min="4" max="4" width="16.33203125" customWidth="1"/>
    <col min="5" max="5" width="18" customWidth="1"/>
  </cols>
  <sheetData>
    <row r="1" spans="1:5" x14ac:dyDescent="0.2">
      <c r="A1" s="37" t="s">
        <v>254</v>
      </c>
      <c r="B1" s="38"/>
      <c r="C1" s="38"/>
      <c r="D1" s="38"/>
      <c r="E1" s="39"/>
    </row>
    <row r="2" spans="1: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5" x14ac:dyDescent="0.2">
      <c r="A3" s="19" t="s">
        <v>180</v>
      </c>
      <c r="B3" s="19" t="s">
        <v>181</v>
      </c>
      <c r="C3" s="19" t="s">
        <v>27</v>
      </c>
      <c r="D3" s="19" t="s">
        <v>198</v>
      </c>
      <c r="E3" s="19" t="s">
        <v>199</v>
      </c>
    </row>
    <row r="4" spans="1:5" x14ac:dyDescent="0.2">
      <c r="A4" s="19" t="s">
        <v>183</v>
      </c>
      <c r="B4" s="19" t="s">
        <v>181</v>
      </c>
      <c r="C4" s="19" t="s">
        <v>27</v>
      </c>
      <c r="D4" s="19" t="s">
        <v>33</v>
      </c>
      <c r="E4" s="19" t="s">
        <v>200</v>
      </c>
    </row>
    <row r="5" spans="1:5" x14ac:dyDescent="0.2">
      <c r="A5" s="19" t="s">
        <v>201</v>
      </c>
      <c r="B5" s="19" t="s">
        <v>182</v>
      </c>
      <c r="C5" s="19" t="s">
        <v>231</v>
      </c>
      <c r="D5" s="19" t="s">
        <v>33</v>
      </c>
      <c r="E5" s="19" t="s">
        <v>203</v>
      </c>
    </row>
    <row r="6" spans="1:5" x14ac:dyDescent="0.2">
      <c r="A6" s="19" t="s">
        <v>202</v>
      </c>
      <c r="B6" s="19" t="s">
        <v>181</v>
      </c>
      <c r="C6" s="4" t="s">
        <v>27</v>
      </c>
      <c r="D6" s="19" t="s">
        <v>204</v>
      </c>
      <c r="E6" s="22">
        <v>212303</v>
      </c>
    </row>
    <row r="7" spans="1:5" x14ac:dyDescent="0.2">
      <c r="A7" s="19" t="s">
        <v>205</v>
      </c>
      <c r="B7" s="19" t="s">
        <v>181</v>
      </c>
      <c r="C7" s="4" t="s">
        <v>27</v>
      </c>
      <c r="D7" s="19"/>
      <c r="E7" s="19"/>
    </row>
    <row r="8" spans="1:5" x14ac:dyDescent="0.2">
      <c r="A8" s="19" t="s">
        <v>216</v>
      </c>
      <c r="B8" s="19" t="s">
        <v>184</v>
      </c>
      <c r="C8" s="19" t="s">
        <v>232</v>
      </c>
      <c r="D8" s="19" t="s">
        <v>33</v>
      </c>
      <c r="E8" s="19" t="s">
        <v>214</v>
      </c>
    </row>
    <row r="9" spans="1:5" x14ac:dyDescent="0.2">
      <c r="A9" s="19" t="s">
        <v>179</v>
      </c>
      <c r="B9" s="19" t="s">
        <v>184</v>
      </c>
      <c r="C9" s="19" t="s">
        <v>232</v>
      </c>
      <c r="D9" s="19" t="s">
        <v>96</v>
      </c>
      <c r="E9" s="19" t="s">
        <v>215</v>
      </c>
    </row>
    <row r="10" spans="1:5" x14ac:dyDescent="0.2">
      <c r="A10" s="19" t="s">
        <v>185</v>
      </c>
      <c r="B10" s="19" t="s">
        <v>186</v>
      </c>
      <c r="C10" s="19"/>
      <c r="D10" s="19"/>
      <c r="E10" s="19"/>
    </row>
    <row r="11" spans="1:5" x14ac:dyDescent="0.2">
      <c r="A11" s="19" t="s">
        <v>190</v>
      </c>
      <c r="B11" s="19" t="s">
        <v>187</v>
      </c>
      <c r="C11" s="4" t="s">
        <v>233</v>
      </c>
      <c r="D11" s="19"/>
      <c r="E11" s="19"/>
    </row>
    <row r="12" spans="1:5" x14ac:dyDescent="0.2">
      <c r="A12" s="19" t="s">
        <v>188</v>
      </c>
      <c r="B12" s="19" t="s">
        <v>189</v>
      </c>
      <c r="C12" s="19"/>
      <c r="D12" s="19"/>
      <c r="E12" s="19"/>
    </row>
    <row r="13" spans="1:5" x14ac:dyDescent="0.2">
      <c r="A13" s="21"/>
      <c r="B13" s="21"/>
      <c r="C13" s="21"/>
      <c r="D13" s="21"/>
      <c r="E13" s="21"/>
    </row>
    <row r="14" spans="1:5" x14ac:dyDescent="0.2">
      <c r="A14" s="40" t="s">
        <v>243</v>
      </c>
      <c r="B14" s="41"/>
      <c r="C14" s="41"/>
      <c r="D14" s="41"/>
      <c r="E14" s="42"/>
    </row>
    <row r="15" spans="1:5" x14ac:dyDescent="0.2">
      <c r="A15" s="24" t="s">
        <v>0</v>
      </c>
      <c r="B15" s="24" t="s">
        <v>1</v>
      </c>
      <c r="C15" s="24" t="s">
        <v>2</v>
      </c>
      <c r="D15" s="24" t="s">
        <v>3</v>
      </c>
      <c r="E15" s="24" t="s">
        <v>4</v>
      </c>
    </row>
    <row r="16" spans="1:5" x14ac:dyDescent="0.2">
      <c r="A16" s="19" t="s">
        <v>217</v>
      </c>
      <c r="B16" s="19" t="s">
        <v>218</v>
      </c>
      <c r="C16" s="19" t="s">
        <v>50</v>
      </c>
      <c r="D16" s="19" t="s">
        <v>104</v>
      </c>
      <c r="E16" s="34" t="s">
        <v>251</v>
      </c>
    </row>
    <row r="17" spans="1:5" x14ac:dyDescent="0.2">
      <c r="A17" s="19" t="s">
        <v>244</v>
      </c>
      <c r="B17" s="19" t="s">
        <v>219</v>
      </c>
      <c r="C17" s="19" t="s">
        <v>249</v>
      </c>
      <c r="D17" s="19" t="s">
        <v>252</v>
      </c>
      <c r="E17" s="34" t="s">
        <v>253</v>
      </c>
    </row>
    <row r="18" spans="1:5" x14ac:dyDescent="0.2">
      <c r="A18" s="19" t="s">
        <v>220</v>
      </c>
      <c r="B18" s="19" t="s">
        <v>221</v>
      </c>
      <c r="C18" s="23" t="s">
        <v>250</v>
      </c>
      <c r="D18" s="19" t="s">
        <v>104</v>
      </c>
      <c r="E18" s="19" t="s">
        <v>64</v>
      </c>
    </row>
    <row r="19" spans="1:5" x14ac:dyDescent="0.2">
      <c r="A19" s="17"/>
      <c r="B19" s="17"/>
      <c r="C19" s="17"/>
      <c r="D19" s="17"/>
      <c r="E19" s="17"/>
    </row>
    <row r="20" spans="1:5" x14ac:dyDescent="0.2">
      <c r="A20" s="40" t="s">
        <v>222</v>
      </c>
      <c r="B20" s="41"/>
      <c r="C20" s="41"/>
      <c r="D20" s="41"/>
      <c r="E20" s="42"/>
    </row>
    <row r="21" spans="1:5" x14ac:dyDescent="0.2">
      <c r="A21" s="24" t="s">
        <v>0</v>
      </c>
      <c r="B21" s="24" t="s">
        <v>240</v>
      </c>
      <c r="C21" s="24" t="s">
        <v>2</v>
      </c>
      <c r="D21" s="24" t="s">
        <v>3</v>
      </c>
      <c r="E21" s="24" t="s">
        <v>4</v>
      </c>
    </row>
    <row r="22" spans="1:5" x14ac:dyDescent="0.2">
      <c r="A22" s="19" t="s">
        <v>229</v>
      </c>
      <c r="B22" s="19" t="s">
        <v>230</v>
      </c>
      <c r="C22" s="25" t="s">
        <v>241</v>
      </c>
      <c r="D22" s="19" t="s">
        <v>33</v>
      </c>
      <c r="E22" s="19" t="s">
        <v>234</v>
      </c>
    </row>
    <row r="23" spans="1:5" x14ac:dyDescent="0.2">
      <c r="A23" s="19" t="s">
        <v>228</v>
      </c>
      <c r="B23" s="19" t="s">
        <v>218</v>
      </c>
      <c r="C23" s="25" t="s">
        <v>40</v>
      </c>
      <c r="D23" s="19" t="s">
        <v>33</v>
      </c>
      <c r="E23" s="19" t="s">
        <v>173</v>
      </c>
    </row>
    <row r="24" spans="1:5" x14ac:dyDescent="0.2">
      <c r="A24" s="19" t="s">
        <v>227</v>
      </c>
      <c r="B24" s="19" t="s">
        <v>226</v>
      </c>
      <c r="C24" s="26" t="s">
        <v>50</v>
      </c>
      <c r="D24" s="19"/>
      <c r="E24" s="19"/>
    </row>
    <row r="25" spans="1:5" x14ac:dyDescent="0.2">
      <c r="A25" s="19" t="s">
        <v>225</v>
      </c>
      <c r="B25" s="19" t="s">
        <v>226</v>
      </c>
      <c r="C25" s="26" t="s">
        <v>50</v>
      </c>
      <c r="D25" s="19"/>
      <c r="E25" s="19"/>
    </row>
    <row r="26" spans="1:5" x14ac:dyDescent="0.2">
      <c r="A26" s="19" t="s">
        <v>223</v>
      </c>
      <c r="B26" s="19" t="s">
        <v>182</v>
      </c>
      <c r="C26" s="26" t="s">
        <v>27</v>
      </c>
      <c r="D26" s="19" t="s">
        <v>235</v>
      </c>
      <c r="E26" s="19" t="s">
        <v>236</v>
      </c>
    </row>
    <row r="27" spans="1:5" x14ac:dyDescent="0.2">
      <c r="A27" s="19" t="s">
        <v>224</v>
      </c>
      <c r="B27" s="19" t="s">
        <v>184</v>
      </c>
      <c r="C27" s="26" t="s">
        <v>242</v>
      </c>
      <c r="D27" s="19" t="s">
        <v>235</v>
      </c>
      <c r="E27" s="19" t="s">
        <v>237</v>
      </c>
    </row>
    <row r="28" spans="1:5" x14ac:dyDescent="0.2">
      <c r="A28" s="19" t="s">
        <v>238</v>
      </c>
      <c r="B28" s="23" t="s">
        <v>239</v>
      </c>
      <c r="C28" s="19"/>
      <c r="D28" s="19"/>
      <c r="E28" s="19"/>
    </row>
    <row r="30" spans="1:5" x14ac:dyDescent="0.2">
      <c r="A30" s="18"/>
      <c r="B30" s="18"/>
      <c r="C30" s="18"/>
      <c r="D30" s="18"/>
      <c r="E30" s="18"/>
    </row>
    <row r="31" spans="1:5" x14ac:dyDescent="0.2">
      <c r="A31" s="8" t="s">
        <v>244</v>
      </c>
      <c r="B31" s="18"/>
      <c r="C31" s="18"/>
      <c r="D31" s="18"/>
      <c r="E31" s="18"/>
    </row>
    <row r="32" spans="1:5" x14ac:dyDescent="0.2">
      <c r="A32" s="18" t="s">
        <v>245</v>
      </c>
      <c r="B32" s="18"/>
      <c r="C32" s="18"/>
      <c r="D32" s="18"/>
      <c r="E32" s="18"/>
    </row>
    <row r="33" spans="1:5" x14ac:dyDescent="0.2">
      <c r="A33" s="18" t="s">
        <v>246</v>
      </c>
      <c r="B33" s="18"/>
      <c r="C33" s="18"/>
      <c r="D33" s="18"/>
      <c r="E33" s="18"/>
    </row>
    <row r="34" spans="1:5" x14ac:dyDescent="0.2">
      <c r="A34" s="18"/>
      <c r="B34" s="18"/>
      <c r="C34" s="18"/>
      <c r="D34" s="18"/>
      <c r="E34" s="18"/>
    </row>
    <row r="35" spans="1:5" x14ac:dyDescent="0.2">
      <c r="A35" s="8" t="s">
        <v>247</v>
      </c>
      <c r="B35" s="18"/>
      <c r="C35" s="18"/>
      <c r="D35" s="18"/>
      <c r="E35" s="18"/>
    </row>
    <row r="36" spans="1:5" x14ac:dyDescent="0.2">
      <c r="A36" s="18" t="s">
        <v>248</v>
      </c>
      <c r="B36" s="18"/>
      <c r="C36" s="18"/>
      <c r="D36" s="18"/>
      <c r="E36" s="18"/>
    </row>
    <row r="37" spans="1:5" x14ac:dyDescent="0.2">
      <c r="A37" s="18"/>
      <c r="B37" s="18"/>
      <c r="C37" s="18"/>
      <c r="D37" s="18"/>
      <c r="E37" s="18"/>
    </row>
    <row r="38" spans="1:5" x14ac:dyDescent="0.2">
      <c r="A38" s="18"/>
      <c r="B38" s="18"/>
      <c r="C38" s="18"/>
      <c r="D38" s="18"/>
      <c r="E38" s="18"/>
    </row>
    <row r="39" spans="1:5" x14ac:dyDescent="0.2">
      <c r="A39" s="18"/>
      <c r="B39" s="18"/>
      <c r="C39" s="18"/>
      <c r="D39" s="18"/>
      <c r="E39" s="18"/>
    </row>
    <row r="40" spans="1:5" x14ac:dyDescent="0.2">
      <c r="A40" s="18"/>
      <c r="B40" s="18"/>
      <c r="C40" s="18"/>
      <c r="D40" s="18"/>
      <c r="E40" s="18"/>
    </row>
  </sheetData>
  <mergeCells count="3">
    <mergeCell ref="A20:E20"/>
    <mergeCell ref="A14:E14"/>
    <mergeCell ref="A1:E1"/>
  </mergeCells>
  <hyperlinks>
    <hyperlink ref="E16" r:id="rId1" display="https://www.fishersci.ca/shop/products/l-cysteine-98-3/aaa1043518?keyword=true" xr:uid="{6E49FAC1-5A44-724E-82FF-080A61823452}"/>
    <hyperlink ref="E17" r:id="rId2" location="?keyword=true" display="http://www.fishersci.ca/shop/products/hemin-chloride-calbiochem-emd-millipore/37415gm - ?keyword=true" xr:uid="{7A211FCB-DD2B-3648-9FA8-D60BF2D8BC2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81B70-E06D-744C-AD7E-910F8089E613}">
  <dimension ref="A1:E32"/>
  <sheetViews>
    <sheetView workbookViewId="0">
      <selection activeCell="D19" sqref="D19"/>
    </sheetView>
  </sheetViews>
  <sheetFormatPr baseColWidth="10" defaultRowHeight="16" x14ac:dyDescent="0.2"/>
  <cols>
    <col min="1" max="1" width="47.6640625" customWidth="1"/>
    <col min="2" max="2" width="17.5" customWidth="1"/>
    <col min="3" max="3" width="24.6640625" customWidth="1"/>
    <col min="4" max="4" width="23.5" customWidth="1"/>
  </cols>
  <sheetData>
    <row r="1" spans="1:5" x14ac:dyDescent="0.2">
      <c r="A1" s="43" t="s">
        <v>139</v>
      </c>
      <c r="B1" s="44"/>
      <c r="C1" s="44"/>
      <c r="D1" s="45"/>
      <c r="E1" s="18"/>
    </row>
    <row r="2" spans="1:5" x14ac:dyDescent="0.2">
      <c r="A2" s="7" t="s">
        <v>0</v>
      </c>
      <c r="B2" s="7" t="s">
        <v>87</v>
      </c>
      <c r="C2" s="7" t="s">
        <v>77</v>
      </c>
      <c r="D2" s="7" t="s">
        <v>78</v>
      </c>
      <c r="E2" s="18"/>
    </row>
    <row r="3" spans="1:5" x14ac:dyDescent="0.2">
      <c r="A3" s="7" t="s">
        <v>88</v>
      </c>
      <c r="B3" s="19"/>
      <c r="C3" s="19"/>
      <c r="D3" s="19"/>
      <c r="E3" s="18"/>
    </row>
    <row r="4" spans="1:5" x14ac:dyDescent="0.2">
      <c r="A4" s="4" t="s">
        <v>89</v>
      </c>
      <c r="B4" s="4" t="s">
        <v>90</v>
      </c>
      <c r="C4" s="4" t="s">
        <v>28</v>
      </c>
      <c r="D4" s="4" t="s">
        <v>29</v>
      </c>
      <c r="E4" s="18"/>
    </row>
    <row r="5" spans="1:5" x14ac:dyDescent="0.2">
      <c r="A5" s="4" t="s">
        <v>35</v>
      </c>
      <c r="B5" s="4" t="s">
        <v>90</v>
      </c>
      <c r="C5" s="4" t="s">
        <v>36</v>
      </c>
      <c r="D5" s="4" t="s">
        <v>91</v>
      </c>
      <c r="E5" s="18"/>
    </row>
    <row r="6" spans="1:5" x14ac:dyDescent="0.2">
      <c r="A6" s="4" t="s">
        <v>92</v>
      </c>
      <c r="B6" s="4" t="s">
        <v>26</v>
      </c>
      <c r="C6" s="4" t="s">
        <v>33</v>
      </c>
      <c r="D6" s="4" t="s">
        <v>34</v>
      </c>
      <c r="E6" s="18"/>
    </row>
    <row r="7" spans="1:5" x14ac:dyDescent="0.2">
      <c r="A7" s="35" t="s">
        <v>93</v>
      </c>
      <c r="B7" s="35" t="s">
        <v>94</v>
      </c>
      <c r="C7" s="35" t="s">
        <v>41</v>
      </c>
      <c r="D7" s="4" t="s">
        <v>42</v>
      </c>
      <c r="E7" s="18"/>
    </row>
    <row r="8" spans="1:5" x14ac:dyDescent="0.2">
      <c r="A8" s="35"/>
      <c r="B8" s="35"/>
      <c r="C8" s="35"/>
      <c r="D8" s="4" t="s">
        <v>47</v>
      </c>
      <c r="E8" s="18"/>
    </row>
    <row r="9" spans="1:5" x14ac:dyDescent="0.2">
      <c r="A9" s="4" t="s">
        <v>95</v>
      </c>
      <c r="B9" s="4" t="s">
        <v>45</v>
      </c>
      <c r="C9" s="4" t="s">
        <v>96</v>
      </c>
      <c r="D9" s="4" t="s">
        <v>97</v>
      </c>
      <c r="E9" s="18"/>
    </row>
    <row r="10" spans="1:5" x14ac:dyDescent="0.2">
      <c r="A10" s="4" t="s">
        <v>98</v>
      </c>
      <c r="B10" s="4" t="s">
        <v>99</v>
      </c>
      <c r="C10" s="4" t="s">
        <v>33</v>
      </c>
      <c r="D10" s="4" t="s">
        <v>100</v>
      </c>
      <c r="E10" s="18"/>
    </row>
    <row r="11" spans="1:5" x14ac:dyDescent="0.2">
      <c r="A11" s="4" t="s">
        <v>101</v>
      </c>
      <c r="B11" s="4" t="s">
        <v>26</v>
      </c>
      <c r="C11" s="4" t="s">
        <v>33</v>
      </c>
      <c r="D11" s="4" t="s">
        <v>102</v>
      </c>
      <c r="E11" s="18"/>
    </row>
    <row r="12" spans="1:5" x14ac:dyDescent="0.2">
      <c r="A12" s="4" t="s">
        <v>103</v>
      </c>
      <c r="B12" s="4" t="s">
        <v>99</v>
      </c>
      <c r="C12" s="4" t="s">
        <v>104</v>
      </c>
      <c r="D12" s="4" t="s">
        <v>105</v>
      </c>
      <c r="E12" s="18"/>
    </row>
    <row r="13" spans="1:5" x14ac:dyDescent="0.2">
      <c r="A13" s="4" t="s">
        <v>106</v>
      </c>
      <c r="B13" s="4" t="s">
        <v>107</v>
      </c>
      <c r="C13" s="4" t="s">
        <v>33</v>
      </c>
      <c r="D13" s="4" t="s">
        <v>108</v>
      </c>
      <c r="E13" s="18"/>
    </row>
    <row r="14" spans="1:5" x14ac:dyDescent="0.2">
      <c r="A14" s="4" t="s">
        <v>109</v>
      </c>
      <c r="B14" s="4" t="s">
        <v>110</v>
      </c>
      <c r="C14" s="4" t="s">
        <v>111</v>
      </c>
      <c r="D14" s="4" t="s">
        <v>112</v>
      </c>
      <c r="E14" s="18"/>
    </row>
    <row r="15" spans="1:5" x14ac:dyDescent="0.2">
      <c r="A15" s="4" t="s">
        <v>113</v>
      </c>
      <c r="B15" s="4" t="s">
        <v>114</v>
      </c>
      <c r="C15" s="4" t="s">
        <v>33</v>
      </c>
      <c r="D15" s="4" t="s">
        <v>115</v>
      </c>
      <c r="E15" s="18"/>
    </row>
    <row r="16" spans="1:5" x14ac:dyDescent="0.2">
      <c r="A16" s="43" t="s">
        <v>116</v>
      </c>
      <c r="B16" s="44"/>
      <c r="C16" s="44"/>
      <c r="D16" s="45"/>
      <c r="E16" s="18"/>
    </row>
    <row r="17" spans="1:5" x14ac:dyDescent="0.2">
      <c r="A17" s="35" t="s">
        <v>117</v>
      </c>
      <c r="B17" s="35" t="s">
        <v>118</v>
      </c>
      <c r="C17" s="35" t="s">
        <v>41</v>
      </c>
      <c r="D17" s="4" t="s">
        <v>42</v>
      </c>
      <c r="E17" s="18"/>
    </row>
    <row r="18" spans="1:5" x14ac:dyDescent="0.2">
      <c r="A18" s="35"/>
      <c r="B18" s="35"/>
      <c r="C18" s="35"/>
      <c r="D18" s="4" t="s">
        <v>43</v>
      </c>
      <c r="E18" s="18"/>
    </row>
    <row r="19" spans="1:5" x14ac:dyDescent="0.2">
      <c r="A19" s="4" t="s">
        <v>119</v>
      </c>
      <c r="B19" s="4" t="s">
        <v>120</v>
      </c>
      <c r="C19" s="4" t="s">
        <v>121</v>
      </c>
      <c r="D19" s="4" t="s">
        <v>122</v>
      </c>
      <c r="E19" s="18"/>
    </row>
    <row r="20" spans="1:5" x14ac:dyDescent="0.2">
      <c r="A20" s="7" t="s">
        <v>123</v>
      </c>
      <c r="B20" s="19"/>
      <c r="C20" s="19"/>
      <c r="D20" s="19"/>
      <c r="E20" s="18"/>
    </row>
    <row r="21" spans="1:5" x14ac:dyDescent="0.2">
      <c r="A21" s="4" t="s">
        <v>124</v>
      </c>
      <c r="B21" s="4" t="s">
        <v>125</v>
      </c>
      <c r="C21" s="4" t="s">
        <v>126</v>
      </c>
      <c r="D21" s="4">
        <v>1000450010</v>
      </c>
      <c r="E21" s="18"/>
    </row>
    <row r="22" spans="1:5" x14ac:dyDescent="0.2">
      <c r="A22" s="4" t="s">
        <v>127</v>
      </c>
      <c r="B22" s="4" t="s">
        <v>128</v>
      </c>
      <c r="C22" s="4" t="s">
        <v>129</v>
      </c>
      <c r="D22" s="4" t="s">
        <v>130</v>
      </c>
      <c r="E22" s="18"/>
    </row>
    <row r="23" spans="1:5" x14ac:dyDescent="0.2">
      <c r="A23" s="4" t="s">
        <v>131</v>
      </c>
      <c r="B23" s="4" t="s">
        <v>132</v>
      </c>
      <c r="C23" s="4" t="s">
        <v>121</v>
      </c>
      <c r="D23" s="4" t="s">
        <v>133</v>
      </c>
      <c r="E23" s="18"/>
    </row>
    <row r="24" spans="1:5" x14ac:dyDescent="0.2">
      <c r="A24" s="4" t="s">
        <v>134</v>
      </c>
      <c r="B24" s="4" t="s">
        <v>132</v>
      </c>
      <c r="C24" s="4" t="s">
        <v>121</v>
      </c>
      <c r="D24" s="4" t="s">
        <v>135</v>
      </c>
      <c r="E24" s="18"/>
    </row>
    <row r="25" spans="1:5" x14ac:dyDescent="0.2">
      <c r="A25" s="4" t="s">
        <v>136</v>
      </c>
      <c r="B25" s="4" t="s">
        <v>137</v>
      </c>
      <c r="C25" s="4" t="s">
        <v>126</v>
      </c>
      <c r="D25" s="4" t="s">
        <v>138</v>
      </c>
      <c r="E25" s="18"/>
    </row>
    <row r="26" spans="1:5" x14ac:dyDescent="0.2">
      <c r="A26" s="18"/>
      <c r="B26" s="18"/>
      <c r="C26" s="18"/>
      <c r="D26" s="18"/>
      <c r="E26" s="18"/>
    </row>
    <row r="27" spans="1:5" x14ac:dyDescent="0.2">
      <c r="A27" s="18"/>
      <c r="B27" s="18"/>
      <c r="C27" s="18"/>
      <c r="D27" s="18"/>
      <c r="E27" s="18"/>
    </row>
    <row r="28" spans="1:5" x14ac:dyDescent="0.2">
      <c r="A28" s="18"/>
      <c r="B28" s="18"/>
      <c r="C28" s="18"/>
      <c r="D28" s="18"/>
      <c r="E28" s="18"/>
    </row>
    <row r="29" spans="1:5" x14ac:dyDescent="0.2">
      <c r="A29" s="18"/>
      <c r="B29" s="18"/>
      <c r="C29" s="18"/>
      <c r="D29" s="18"/>
      <c r="E29" s="18"/>
    </row>
    <row r="30" spans="1:5" x14ac:dyDescent="0.2">
      <c r="A30" s="18"/>
      <c r="B30" s="18"/>
      <c r="C30" s="18"/>
      <c r="D30" s="18"/>
      <c r="E30" s="18"/>
    </row>
    <row r="31" spans="1:5" x14ac:dyDescent="0.2">
      <c r="A31" s="18"/>
      <c r="B31" s="18"/>
      <c r="C31" s="18"/>
      <c r="D31" s="18"/>
      <c r="E31" s="18"/>
    </row>
    <row r="32" spans="1:5" x14ac:dyDescent="0.2">
      <c r="A32" s="18"/>
      <c r="B32" s="18"/>
      <c r="C32" s="18"/>
      <c r="D32" s="18"/>
      <c r="E32" s="18"/>
    </row>
  </sheetData>
  <mergeCells count="8">
    <mergeCell ref="A17:A18"/>
    <mergeCell ref="B17:B18"/>
    <mergeCell ref="C17:C18"/>
    <mergeCell ref="A1:D1"/>
    <mergeCell ref="A7:A8"/>
    <mergeCell ref="B7:B8"/>
    <mergeCell ref="C7:C8"/>
    <mergeCell ref="A16:D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68A2-166F-1240-BEF9-6D0359CC5E8F}">
  <dimension ref="A1:E20"/>
  <sheetViews>
    <sheetView workbookViewId="0">
      <selection activeCell="D21" sqref="D21"/>
    </sheetView>
  </sheetViews>
  <sheetFormatPr baseColWidth="10" defaultRowHeight="16" x14ac:dyDescent="0.2"/>
  <cols>
    <col min="1" max="1" width="24.1640625" customWidth="1"/>
    <col min="2" max="2" width="18" customWidth="1"/>
    <col min="3" max="3" width="18.1640625" customWidth="1"/>
    <col min="5" max="5" width="15" customWidth="1"/>
  </cols>
  <sheetData>
    <row r="1" spans="1:5" x14ac:dyDescent="0.2">
      <c r="A1" s="46" t="s">
        <v>267</v>
      </c>
      <c r="B1" s="46"/>
      <c r="C1" s="46"/>
      <c r="D1" s="46"/>
      <c r="E1" s="46"/>
    </row>
    <row r="2" spans="1:5" x14ac:dyDescent="0.2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</row>
    <row r="3" spans="1:5" x14ac:dyDescent="0.2">
      <c r="A3" s="20" t="s">
        <v>255</v>
      </c>
      <c r="B3" s="19" t="s">
        <v>256</v>
      </c>
      <c r="C3" s="20" t="s">
        <v>264</v>
      </c>
      <c r="D3" s="19" t="s">
        <v>262</v>
      </c>
      <c r="E3" s="19" t="s">
        <v>263</v>
      </c>
    </row>
    <row r="4" spans="1:5" x14ac:dyDescent="0.2">
      <c r="A4" s="20" t="s">
        <v>257</v>
      </c>
      <c r="B4" s="19" t="s">
        <v>258</v>
      </c>
      <c r="C4" s="20"/>
      <c r="D4" s="20"/>
      <c r="E4" s="20"/>
    </row>
    <row r="5" spans="1:5" x14ac:dyDescent="0.2">
      <c r="A5" s="20" t="s">
        <v>259</v>
      </c>
      <c r="B5" s="19" t="s">
        <v>260</v>
      </c>
      <c r="C5" s="20" t="s">
        <v>266</v>
      </c>
      <c r="D5" s="20"/>
      <c r="E5" s="20"/>
    </row>
    <row r="6" spans="1:5" x14ac:dyDescent="0.2">
      <c r="A6" s="20" t="s">
        <v>261</v>
      </c>
      <c r="B6" s="19" t="s">
        <v>137</v>
      </c>
      <c r="C6" s="20" t="s">
        <v>265</v>
      </c>
      <c r="D6" s="20"/>
      <c r="E6" s="20"/>
    </row>
    <row r="7" spans="1:5" x14ac:dyDescent="0.2">
      <c r="A7" s="19" t="s">
        <v>195</v>
      </c>
      <c r="B7" s="19" t="s">
        <v>39</v>
      </c>
      <c r="C7" s="19" t="s">
        <v>40</v>
      </c>
      <c r="D7" s="19" t="s">
        <v>196</v>
      </c>
      <c r="E7" s="19" t="s">
        <v>197</v>
      </c>
    </row>
    <row r="8" spans="1:5" x14ac:dyDescent="0.2">
      <c r="A8" s="18"/>
      <c r="B8" s="18"/>
      <c r="C8" s="18"/>
      <c r="D8" s="18"/>
      <c r="E8" s="18"/>
    </row>
    <row r="9" spans="1:5" x14ac:dyDescent="0.2">
      <c r="A9" s="8" t="s">
        <v>268</v>
      </c>
      <c r="B9" s="18"/>
      <c r="C9" s="18"/>
      <c r="D9" s="18"/>
      <c r="E9" s="18"/>
    </row>
    <row r="10" spans="1:5" x14ac:dyDescent="0.2">
      <c r="A10" s="18" t="s">
        <v>269</v>
      </c>
      <c r="B10" s="18"/>
      <c r="C10" s="18"/>
      <c r="D10" s="18"/>
      <c r="E10" s="18"/>
    </row>
    <row r="11" spans="1:5" x14ac:dyDescent="0.2">
      <c r="A11" s="18" t="s">
        <v>270</v>
      </c>
      <c r="B11" s="18"/>
      <c r="C11" s="18"/>
      <c r="D11" s="18"/>
      <c r="E11" s="18"/>
    </row>
    <row r="12" spans="1:5" x14ac:dyDescent="0.2">
      <c r="A12" s="18" t="s">
        <v>271</v>
      </c>
      <c r="B12" s="18"/>
      <c r="C12" s="18"/>
      <c r="D12" s="18"/>
      <c r="E12" s="18"/>
    </row>
    <row r="13" spans="1:5" x14ac:dyDescent="0.2">
      <c r="A13" s="18" t="s">
        <v>272</v>
      </c>
      <c r="B13" s="18"/>
      <c r="C13" s="18"/>
      <c r="D13" s="18"/>
      <c r="E13" s="18"/>
    </row>
    <row r="14" spans="1:5" x14ac:dyDescent="0.2">
      <c r="A14" s="18" t="s">
        <v>273</v>
      </c>
      <c r="B14" s="18"/>
      <c r="C14" s="18"/>
      <c r="D14" s="18"/>
      <c r="E14" s="18"/>
    </row>
    <row r="15" spans="1:5" x14ac:dyDescent="0.2">
      <c r="A15" s="8" t="s">
        <v>274</v>
      </c>
      <c r="B15" s="18"/>
      <c r="C15" s="18"/>
      <c r="D15" s="18"/>
      <c r="E15" s="18"/>
    </row>
    <row r="16" spans="1:5" x14ac:dyDescent="0.2">
      <c r="A16" s="18" t="s">
        <v>277</v>
      </c>
      <c r="B16" s="18"/>
      <c r="C16" s="18"/>
      <c r="D16" s="18"/>
      <c r="E16" s="18"/>
    </row>
    <row r="17" spans="1:5" x14ac:dyDescent="0.2">
      <c r="A17" s="18" t="s">
        <v>278</v>
      </c>
      <c r="B17" s="18"/>
      <c r="C17" s="18"/>
      <c r="D17" s="18"/>
      <c r="E17" s="18"/>
    </row>
    <row r="18" spans="1:5" x14ac:dyDescent="0.2">
      <c r="A18" s="18" t="s">
        <v>275</v>
      </c>
      <c r="B18" s="18"/>
      <c r="C18" s="18"/>
      <c r="D18" s="18"/>
      <c r="E18" s="18"/>
    </row>
    <row r="19" spans="1:5" x14ac:dyDescent="0.2">
      <c r="A19" s="18" t="s">
        <v>272</v>
      </c>
      <c r="B19" s="18"/>
      <c r="C19" s="18"/>
      <c r="D19" s="18"/>
      <c r="E19" s="18"/>
    </row>
    <row r="20" spans="1:5" x14ac:dyDescent="0.2">
      <c r="A20" s="18" t="s">
        <v>276</v>
      </c>
      <c r="B20" s="18"/>
      <c r="C20" s="18"/>
      <c r="D20" s="18"/>
      <c r="E20" s="18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81478-8B5C-8D43-B5D2-C3CEFCF363C6}">
  <dimension ref="A1:D18"/>
  <sheetViews>
    <sheetView workbookViewId="0">
      <selection activeCell="A12" sqref="A12"/>
    </sheetView>
  </sheetViews>
  <sheetFormatPr baseColWidth="10" defaultRowHeight="16" x14ac:dyDescent="0.2"/>
  <cols>
    <col min="1" max="1" width="69.5" customWidth="1"/>
    <col min="2" max="2" width="31.33203125" customWidth="1"/>
    <col min="3" max="3" width="24.6640625" customWidth="1"/>
    <col min="4" max="4" width="21.5" customWidth="1"/>
  </cols>
  <sheetData>
    <row r="1" spans="1:4" x14ac:dyDescent="0.2">
      <c r="A1" s="43" t="s">
        <v>86</v>
      </c>
      <c r="B1" s="44"/>
      <c r="C1" s="44"/>
      <c r="D1" s="45"/>
    </row>
    <row r="2" spans="1:4" x14ac:dyDescent="0.2">
      <c r="A2" s="10" t="s">
        <v>0</v>
      </c>
      <c r="B2" s="11" t="s">
        <v>76</v>
      </c>
      <c r="C2" s="11" t="s">
        <v>77</v>
      </c>
      <c r="D2" s="11" t="s">
        <v>78</v>
      </c>
    </row>
    <row r="3" spans="1:4" x14ac:dyDescent="0.2">
      <c r="A3" s="12" t="s">
        <v>79</v>
      </c>
      <c r="B3" s="13" t="s">
        <v>80</v>
      </c>
      <c r="C3" s="13" t="s">
        <v>81</v>
      </c>
      <c r="D3" s="13" t="s">
        <v>82</v>
      </c>
    </row>
    <row r="4" spans="1:4" x14ac:dyDescent="0.2">
      <c r="A4" s="12" t="s">
        <v>83</v>
      </c>
      <c r="B4" s="13" t="s">
        <v>84</v>
      </c>
      <c r="C4" s="13" t="s">
        <v>41</v>
      </c>
      <c r="D4" s="13" t="s">
        <v>85</v>
      </c>
    </row>
    <row r="5" spans="1:4" x14ac:dyDescent="0.2">
      <c r="A5" s="18"/>
      <c r="B5" s="18"/>
      <c r="C5" s="18"/>
      <c r="D5" s="18"/>
    </row>
    <row r="6" spans="1:4" x14ac:dyDescent="0.2">
      <c r="A6" s="8" t="s">
        <v>208</v>
      </c>
      <c r="B6" s="18"/>
      <c r="C6" s="18"/>
      <c r="D6" s="18"/>
    </row>
    <row r="7" spans="1:4" x14ac:dyDescent="0.2">
      <c r="A7" s="1" t="s">
        <v>206</v>
      </c>
      <c r="B7" s="18"/>
      <c r="C7" s="18"/>
      <c r="D7" s="18"/>
    </row>
    <row r="8" spans="1:4" x14ac:dyDescent="0.2">
      <c r="A8" s="1" t="s">
        <v>207</v>
      </c>
      <c r="B8" s="18"/>
      <c r="C8" s="18"/>
      <c r="D8" s="18"/>
    </row>
    <row r="9" spans="1:4" x14ac:dyDescent="0.2">
      <c r="A9" s="18"/>
      <c r="B9" s="18"/>
      <c r="C9" s="18"/>
      <c r="D9" s="18"/>
    </row>
    <row r="10" spans="1:4" x14ac:dyDescent="0.2">
      <c r="A10" s="8"/>
      <c r="B10" s="18"/>
      <c r="C10" s="18"/>
      <c r="D10" s="18"/>
    </row>
    <row r="11" spans="1:4" x14ac:dyDescent="0.2">
      <c r="A11" s="18"/>
      <c r="B11" s="18"/>
      <c r="C11" s="18"/>
      <c r="D11" s="18"/>
    </row>
    <row r="12" spans="1:4" x14ac:dyDescent="0.2">
      <c r="A12" s="18"/>
      <c r="B12" s="18"/>
      <c r="C12" s="18"/>
      <c r="D12" s="18"/>
    </row>
    <row r="13" spans="1:4" x14ac:dyDescent="0.2">
      <c r="A13" s="18"/>
      <c r="B13" s="18"/>
      <c r="C13" s="18"/>
      <c r="D13" s="18"/>
    </row>
    <row r="14" spans="1:4" x14ac:dyDescent="0.2">
      <c r="A14" s="18"/>
      <c r="B14" s="18"/>
      <c r="C14" s="18"/>
      <c r="D14" s="18"/>
    </row>
    <row r="15" spans="1:4" x14ac:dyDescent="0.2">
      <c r="A15" s="18"/>
      <c r="B15" s="18"/>
      <c r="C15" s="18"/>
      <c r="D15" s="18"/>
    </row>
    <row r="16" spans="1:4" x14ac:dyDescent="0.2">
      <c r="A16" s="18"/>
      <c r="B16" s="18"/>
      <c r="C16" s="18"/>
      <c r="D16" s="18"/>
    </row>
    <row r="17" spans="1:4" x14ac:dyDescent="0.2">
      <c r="A17" s="18"/>
      <c r="B17" s="18"/>
      <c r="C17" s="18"/>
      <c r="D17" s="18"/>
    </row>
    <row r="18" spans="1:4" x14ac:dyDescent="0.2">
      <c r="A18" s="18"/>
      <c r="B18" s="18"/>
      <c r="C18" s="18"/>
      <c r="D18" s="18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rain Taxonomy Origin Media</vt:lpstr>
      <vt:lpstr>Mega Media</vt:lpstr>
      <vt:lpstr>Mega Media + MgSO4 &amp; Citrate</vt:lpstr>
      <vt:lpstr>Mega Media + Lactate</vt:lpstr>
      <vt:lpstr>PYG</vt:lpstr>
      <vt:lpstr> BSIM Media</vt:lpstr>
      <vt:lpstr>BHIS + Mucin</vt:lpstr>
      <vt:lpstr>BCE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 Ng</cp:lastModifiedBy>
  <dcterms:created xsi:type="dcterms:W3CDTF">2022-08-18T16:27:12Z</dcterms:created>
  <dcterms:modified xsi:type="dcterms:W3CDTF">2022-08-31T20:21:59Z</dcterms:modified>
</cp:coreProperties>
</file>